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90" windowWidth="20730" windowHeight="8835"/>
  </bookViews>
  <sheets>
    <sheet name=" sexual development" sheetId="1" r:id="rId1"/>
  </sheets>
  <calcPr calcId="145621"/>
</workbook>
</file>

<file path=xl/sharedStrings.xml><?xml version="1.0" encoding="utf-8"?>
<sst xmlns="http://schemas.openxmlformats.org/spreadsheetml/2006/main" count="984" uniqueCount="596">
  <si>
    <t>FGRRES_08893</t>
  </si>
  <si>
    <t>FGRRES_00404</t>
  </si>
  <si>
    <t>FGRRES_13708</t>
  </si>
  <si>
    <t>FGRRES_09896</t>
  </si>
  <si>
    <t>FGRRES_10825</t>
  </si>
  <si>
    <t>FGRRES_15782</t>
  </si>
  <si>
    <t>FGRRES_13162</t>
  </si>
  <si>
    <t>FGRRES_17168</t>
  </si>
  <si>
    <t>FGRRES_07869</t>
  </si>
  <si>
    <t>FGRRES_09019</t>
  </si>
  <si>
    <t>FGRRES_00348</t>
  </si>
  <si>
    <t>FGRRES_16753</t>
  </si>
  <si>
    <t>FGRRES_06059</t>
  </si>
  <si>
    <t>GeneName</t>
  </si>
  <si>
    <t>FGRRES_11658</t>
  </si>
  <si>
    <t>FGRRES_11686</t>
  </si>
  <si>
    <t>FGRRES_00354</t>
  </si>
  <si>
    <t>FGRRES_00413</t>
  </si>
  <si>
    <t>FGRRES_00449</t>
  </si>
  <si>
    <t>FGRRES_00517</t>
  </si>
  <si>
    <t>FGRRES_00606</t>
  </si>
  <si>
    <t>FGRRES_11805</t>
  </si>
  <si>
    <t>FGRRES_00736</t>
  </si>
  <si>
    <t>FGRRES_00784_M</t>
  </si>
  <si>
    <t>FGRRES_00992</t>
  </si>
  <si>
    <t>FGRRES_01076</t>
  </si>
  <si>
    <t>FGRRES_11897</t>
  </si>
  <si>
    <t>FGRRES_15827</t>
  </si>
  <si>
    <t>FGRRES_15830</t>
  </si>
  <si>
    <t>FGRRES_01261</t>
  </si>
  <si>
    <t>FGRRES_01384</t>
  </si>
  <si>
    <t>FGRRES_11957</t>
  </si>
  <si>
    <t>FGRRES_01460</t>
  </si>
  <si>
    <t>FGRRES_01517</t>
  </si>
  <si>
    <t>FGRRES_01559</t>
  </si>
  <si>
    <t>FGRRES_01571</t>
  </si>
  <si>
    <t>FGRRES_01642</t>
  </si>
  <si>
    <t>FGRRES_01688</t>
  </si>
  <si>
    <t>FGRRES_01736_M</t>
  </si>
  <si>
    <t>FGRRES_02363</t>
  </si>
  <si>
    <t>FGRRES_02514_M</t>
  </si>
  <si>
    <t>FGRRES_16030</t>
  </si>
  <si>
    <t>FGRRES_02796</t>
  </si>
  <si>
    <t>FGRRES_02842_M</t>
  </si>
  <si>
    <t>FGRRES_02864</t>
  </si>
  <si>
    <t>FGRRES_02904</t>
  </si>
  <si>
    <t>FGRRES_16348</t>
  </si>
  <si>
    <t>FGRRES_03041_M</t>
  </si>
  <si>
    <t>FGRRES_03045_M</t>
  </si>
  <si>
    <t>FGRRES_03226_M</t>
  </si>
  <si>
    <t>FGRRES_03267</t>
  </si>
  <si>
    <t>FGRRES_12472</t>
  </si>
  <si>
    <t>FGRRES_03346</t>
  </si>
  <si>
    <t>FGRRES_16290</t>
  </si>
  <si>
    <t>FGRRES_05338</t>
  </si>
  <si>
    <t>FGRRES_03837_M</t>
  </si>
  <si>
    <t>FGRRES_03853</t>
  </si>
  <si>
    <t>FGRRES_04009</t>
  </si>
  <si>
    <t>FGRRES_04086</t>
  </si>
  <si>
    <t>FGRRES_04138</t>
  </si>
  <si>
    <t>FGRRES_04422</t>
  </si>
  <si>
    <t>FGRRES_04435</t>
  </si>
  <si>
    <t>FGRRES_04475</t>
  </si>
  <si>
    <t>FGRRES_04902</t>
  </si>
  <si>
    <t>FGRRES_16443</t>
  </si>
  <si>
    <t>FGRRES_05056</t>
  </si>
  <si>
    <t>FGRRES_16465</t>
  </si>
  <si>
    <t>FGRRES_05253</t>
  </si>
  <si>
    <t>FGRRES_05272</t>
  </si>
  <si>
    <t>FGRRES_05274</t>
  </si>
  <si>
    <t>FGRRES_05395</t>
  </si>
  <si>
    <t>FGRRES_05445_M</t>
  </si>
  <si>
    <t>FGRRES_05502</t>
  </si>
  <si>
    <t>FGRRES_05570</t>
  </si>
  <si>
    <t>FGRRES_05572</t>
  </si>
  <si>
    <t>FGRRES_12841</t>
  </si>
  <si>
    <t>FGRRES_16577</t>
  </si>
  <si>
    <t>FGRRES_06079</t>
  </si>
  <si>
    <t>FGRRES_06098_M</t>
  </si>
  <si>
    <t>FGRRES_06116</t>
  </si>
  <si>
    <t>FGRRES_16619</t>
  </si>
  <si>
    <t>FGRRES_06323</t>
  </si>
  <si>
    <t>FGRRES_06360</t>
  </si>
  <si>
    <t>FGRRES_17683</t>
  </si>
  <si>
    <t>FGRRES_12940</t>
  </si>
  <si>
    <t>FGRRES_16697</t>
  </si>
  <si>
    <t>FGRRES_16698</t>
  </si>
  <si>
    <t>FGRRES_12991_M</t>
  </si>
  <si>
    <t>FGRRES_06818</t>
  </si>
  <si>
    <t>FGRRES_06918</t>
  </si>
  <si>
    <t>FGRRES_06935</t>
  </si>
  <si>
    <t>FGRRES_06976</t>
  </si>
  <si>
    <t>FGRRES_06986</t>
  </si>
  <si>
    <t>FGRRES_07198</t>
  </si>
  <si>
    <t>FGRRES_07268</t>
  </si>
  <si>
    <t>FGRRES_16827</t>
  </si>
  <si>
    <t>FGRRES_07504</t>
  </si>
  <si>
    <t>FGRRES_07513</t>
  </si>
  <si>
    <t>FGRRES_13210_M</t>
  </si>
  <si>
    <t>FGRRES_16891</t>
  </si>
  <si>
    <t>FGRRES_07759_M</t>
  </si>
  <si>
    <t>FGRRES_13224</t>
  </si>
  <si>
    <t>FGRRES_17121</t>
  </si>
  <si>
    <t>FGRRES_17068</t>
  </si>
  <si>
    <t>FGRRES_08304</t>
  </si>
  <si>
    <t>FGRRES_08370</t>
  </si>
  <si>
    <t>FGRRES_08424_M</t>
  </si>
  <si>
    <t>FGRRES_08501</t>
  </si>
  <si>
    <t>FGRRES_08512_M</t>
  </si>
  <si>
    <t>FGRRES_08698</t>
  </si>
  <si>
    <t>FGRRES_08705</t>
  </si>
  <si>
    <t>FGRRES_16975</t>
  </si>
  <si>
    <t>FGRRES_20409</t>
  </si>
  <si>
    <t>FGRRES_13476</t>
  </si>
  <si>
    <t>FGRRES_17135</t>
  </si>
  <si>
    <t>FGRRES_09169</t>
  </si>
  <si>
    <t>FGRRES_17187</t>
  </si>
  <si>
    <t>FGRRES_17219</t>
  </si>
  <si>
    <t>FGRRES_09506</t>
  </si>
  <si>
    <t>FGRRES_09622</t>
  </si>
  <si>
    <t>FGRRES_09675</t>
  </si>
  <si>
    <t>FGRRES_09679</t>
  </si>
  <si>
    <t>FGRRES_09777_M</t>
  </si>
  <si>
    <t>FGRRES_17272</t>
  </si>
  <si>
    <t>FGRRES_09911</t>
  </si>
  <si>
    <t>FGRRES_10098</t>
  </si>
  <si>
    <t>FGRRES_10173</t>
  </si>
  <si>
    <t>FGRRES_10413</t>
  </si>
  <si>
    <t>FGRRES_10477</t>
  </si>
  <si>
    <t>FGRRES_10525</t>
  </si>
  <si>
    <t>FGRRES_10646</t>
  </si>
  <si>
    <t>FGRRES_17513</t>
  </si>
  <si>
    <t>FGRRES_10898</t>
  </si>
  <si>
    <t>FGRRES_10959</t>
  </si>
  <si>
    <t>FGRRES_10976</t>
  </si>
  <si>
    <t>FGRRES_11132</t>
  </si>
  <si>
    <t>FGRRES_11324</t>
  </si>
  <si>
    <t>FGRRES_16054</t>
  </si>
  <si>
    <t>FGRRES_12358</t>
  </si>
  <si>
    <t>FGRRES_12602</t>
  </si>
  <si>
    <t>FGRRES_12606_M</t>
  </si>
  <si>
    <t>FGRRES_11992</t>
  </si>
  <si>
    <t>FGRRES_16000</t>
  </si>
  <si>
    <t>FGRRES_17123</t>
  </si>
  <si>
    <t>FGRRES_10995</t>
  </si>
  <si>
    <t>FGRRES_12547</t>
  </si>
  <si>
    <t>FGRRES_17099</t>
  </si>
  <si>
    <t>FGRRES_07508</t>
  </si>
  <si>
    <t>FGRRES_11731</t>
  </si>
  <si>
    <t>FGRRES_11732</t>
  </si>
  <si>
    <t>FGRRES_11739</t>
  </si>
  <si>
    <t>FGRRES_01876</t>
  </si>
  <si>
    <t>FGRRES_01917</t>
  </si>
  <si>
    <t>FGRRES_12048</t>
  </si>
  <si>
    <t>FGRRES_02017_M</t>
  </si>
  <si>
    <t>FGRRES_11744</t>
  </si>
  <si>
    <t>FGRRES_00322_M</t>
  </si>
  <si>
    <t>FGRRES_15060</t>
  </si>
  <si>
    <t>FGRRES_12061</t>
  </si>
  <si>
    <t>FGRRES_02020</t>
  </si>
  <si>
    <t>FGRRES_02085</t>
  </si>
  <si>
    <t>FGRRES_02089</t>
  </si>
  <si>
    <t>FGRRES_15935</t>
  </si>
  <si>
    <t>FGRRES_12073</t>
  </si>
  <si>
    <t>FGRRES_15942_12076_M</t>
  </si>
  <si>
    <t>FGRRES_02214</t>
  </si>
  <si>
    <t>FGRRES_02198</t>
  </si>
  <si>
    <t>FGRRES_12101</t>
  </si>
  <si>
    <t>FGRRES_12111</t>
  </si>
  <si>
    <t>FGRRES_02313</t>
  </si>
  <si>
    <t>FGRRES_02490</t>
  </si>
  <si>
    <t>FGRRES_02415</t>
  </si>
  <si>
    <t>FGRRES_12141</t>
  </si>
  <si>
    <t>FGRRES_15145</t>
  </si>
  <si>
    <t>FGRRES_02532</t>
  </si>
  <si>
    <t>FGRRES_02568</t>
  </si>
  <si>
    <t>FGRRES_00349</t>
  </si>
  <si>
    <t>FGRRES_00357</t>
  </si>
  <si>
    <t>FGRRES_00384</t>
  </si>
  <si>
    <t>FGRRES_15064</t>
  </si>
  <si>
    <t>FGRRES_02599</t>
  </si>
  <si>
    <t>FGRRES_02632</t>
  </si>
  <si>
    <t>FGRRES_02677</t>
  </si>
  <si>
    <t>FGRRES_02617</t>
  </si>
  <si>
    <t>FGRRES_12191</t>
  </si>
  <si>
    <t>FGRRES_02741</t>
  </si>
  <si>
    <t>FGRRES_12196</t>
  </si>
  <si>
    <t>FGRRES_02755</t>
  </si>
  <si>
    <t>FGRRES_16400</t>
  </si>
  <si>
    <t>FGRRES_12576</t>
  </si>
  <si>
    <t>FGRRES_02815</t>
  </si>
  <si>
    <t>FGRRES_02827</t>
  </si>
  <si>
    <t>FGRRES_02858</t>
  </si>
  <si>
    <t>FGRRES_02917</t>
  </si>
  <si>
    <t>FGRRES_16360</t>
  </si>
  <si>
    <t>FGRRES_03006</t>
  </si>
  <si>
    <t>FGRRES_12531</t>
  </si>
  <si>
    <t>FGRRES_03032</t>
  </si>
  <si>
    <t>FGRRES_03057</t>
  </si>
  <si>
    <t>FGRRES_16334</t>
  </si>
  <si>
    <t>FGRRES_03181</t>
  </si>
  <si>
    <t>FGRRES_12508</t>
  </si>
  <si>
    <t>FGRRES_03305</t>
  </si>
  <si>
    <t>FGRRES_03251</t>
  </si>
  <si>
    <t>FGRRES_03279</t>
  </si>
  <si>
    <t>FGRRES_03282</t>
  </si>
  <si>
    <t>FGRRES_03285</t>
  </si>
  <si>
    <t>FGRRES_03287_M</t>
  </si>
  <si>
    <t>FGRRES_03297</t>
  </si>
  <si>
    <t>FGRRES_03309</t>
  </si>
  <si>
    <t>FGRRES_03310</t>
  </si>
  <si>
    <t>FGRRES_03343</t>
  </si>
  <si>
    <t>FGRRES_16289</t>
  </si>
  <si>
    <t>FGRRES_20172</t>
  </si>
  <si>
    <t>FGRRES_17624_M</t>
  </si>
  <si>
    <t>FGRRES_03481</t>
  </si>
  <si>
    <t>FGRRES_03485_M</t>
  </si>
  <si>
    <t>FGRRES_20173</t>
  </si>
  <si>
    <t>FGRRES_03661</t>
  </si>
  <si>
    <t>FGRRES_03577_M</t>
  </si>
  <si>
    <t>FGRRES_03603</t>
  </si>
  <si>
    <t>FGRRES_03693</t>
  </si>
  <si>
    <t>FGRRES_16215</t>
  </si>
  <si>
    <t>FGRRES_03772</t>
  </si>
  <si>
    <t>FGRRES_03775</t>
  </si>
  <si>
    <t>FGRRES_15210_M</t>
  </si>
  <si>
    <t>FGRRES_16169</t>
  </si>
  <si>
    <t>FGRRES_15218</t>
  </si>
  <si>
    <t>FGRRES_12322_M</t>
  </si>
  <si>
    <t>FGRRES_12298</t>
  </si>
  <si>
    <t>FGRRES_04142</t>
  </si>
  <si>
    <t>FGRRES_16140</t>
  </si>
  <si>
    <t>FGRRES_04268</t>
  </si>
  <si>
    <t>FGRRES_12281</t>
  </si>
  <si>
    <t>FGRRES_16130</t>
  </si>
  <si>
    <t>FGRRES_12278</t>
  </si>
  <si>
    <t>FGRRES_12277</t>
  </si>
  <si>
    <t>FGRRES_12274</t>
  </si>
  <si>
    <t>FGRRES_04200</t>
  </si>
  <si>
    <t>FGRRES_04206_M</t>
  </si>
  <si>
    <t>FGRRES_04331</t>
  </si>
  <si>
    <t>FGRRES_04340</t>
  </si>
  <si>
    <t>FGRRES_00456</t>
  </si>
  <si>
    <t>FGRRES_15243</t>
  </si>
  <si>
    <t>FGRRES_12260</t>
  </si>
  <si>
    <t>FGRRES_12259</t>
  </si>
  <si>
    <t>FGRRES_16112</t>
  </si>
  <si>
    <t>FGRRES_04539</t>
  </si>
  <si>
    <t>FGRRES_20211</t>
  </si>
  <si>
    <t>FGRRES_12248</t>
  </si>
  <si>
    <t>FGRRES_04455</t>
  </si>
  <si>
    <t>FGRRES_16106</t>
  </si>
  <si>
    <t>FGRRES_04493</t>
  </si>
  <si>
    <t>FGRRES_04494</t>
  </si>
  <si>
    <t>FGRRES_04459</t>
  </si>
  <si>
    <t>FGRRES_04569</t>
  </si>
  <si>
    <t>FGRRES_16095</t>
  </si>
  <si>
    <t>FGRRES_04616</t>
  </si>
  <si>
    <t>FGRRES_12614</t>
  </si>
  <si>
    <t>FGRRES_12623_M</t>
  </si>
  <si>
    <t>FGRRES_04913</t>
  </si>
  <si>
    <t>FGRRES_17269_M</t>
  </si>
  <si>
    <t>FGRRES_20242</t>
  </si>
  <si>
    <t>FGRRES_04997</t>
  </si>
  <si>
    <t>FGRRES_04999</t>
  </si>
  <si>
    <t>FGRRES_16449</t>
  </si>
  <si>
    <t>FGRRES_05031</t>
  </si>
  <si>
    <t>FGRRES_15276</t>
  </si>
  <si>
    <t>FGRRES_05061</t>
  </si>
  <si>
    <t>FGRRES_05074</t>
  </si>
  <si>
    <t>FGRRES_12687</t>
  </si>
  <si>
    <t>FGRRES_05115</t>
  </si>
  <si>
    <t>FGRRES_17647</t>
  </si>
  <si>
    <t>FGRRES_05135</t>
  </si>
  <si>
    <t>FGRRES_05178</t>
  </si>
  <si>
    <t>FGRRES_12699</t>
  </si>
  <si>
    <t>FGRRES_05320</t>
  </si>
  <si>
    <t>FGRRES_05343</t>
  </si>
  <si>
    <t>FGRRES_05356</t>
  </si>
  <si>
    <t>FGRRES_12718</t>
  </si>
  <si>
    <t>FGRRES_05400</t>
  </si>
  <si>
    <t>FGRRES_12736</t>
  </si>
  <si>
    <t>FGRRES_16489</t>
  </si>
  <si>
    <t>FGRRES_17670_M</t>
  </si>
  <si>
    <t>FGRRES_05472</t>
  </si>
  <si>
    <t>FGRRES_15301_M</t>
  </si>
  <si>
    <t>FGRRES_16493</t>
  </si>
  <si>
    <t>FGRRES_05526</t>
  </si>
  <si>
    <t>FGRRES_12752</t>
  </si>
  <si>
    <t>FGRRES_16498</t>
  </si>
  <si>
    <t>FGRRES_05536</t>
  </si>
  <si>
    <t>FGRRES_05555_M</t>
  </si>
  <si>
    <t>FGRRES_05637</t>
  </si>
  <si>
    <t>FGRRES_12777</t>
  </si>
  <si>
    <t>FGRRES_16541</t>
  </si>
  <si>
    <t>FGRRES_05776</t>
  </si>
  <si>
    <t>FGRRES_16553</t>
  </si>
  <si>
    <t>FGRRES_05704</t>
  </si>
  <si>
    <t>FGRRES_05841</t>
  </si>
  <si>
    <t>FGRRES_16530</t>
  </si>
  <si>
    <t>FGRRES_05739</t>
  </si>
  <si>
    <t>FGRRES_05746</t>
  </si>
  <si>
    <t>FGRRES_16569</t>
  </si>
  <si>
    <t>FGRRES_15322</t>
  </si>
  <si>
    <t>FGRRES_12842</t>
  </si>
  <si>
    <t>FGRRES_05935</t>
  </si>
  <si>
    <t>FGRRES_05949</t>
  </si>
  <si>
    <t>FGRRES_05984</t>
  </si>
  <si>
    <t>FGRRES_16588</t>
  </si>
  <si>
    <t>FGRRES_16607</t>
  </si>
  <si>
    <t>FGRRES_12882</t>
  </si>
  <si>
    <t>FGRRES_06151</t>
  </si>
  <si>
    <t>FGRRES_15336</t>
  </si>
  <si>
    <t>FGRRES_16623</t>
  </si>
  <si>
    <t>FGRRES_00571</t>
  </si>
  <si>
    <t>FGRRES_00585</t>
  </si>
  <si>
    <t>FGRRES_15341</t>
  </si>
  <si>
    <t>FGRRES_06293</t>
  </si>
  <si>
    <t>FGRRES_12905_M</t>
  </si>
  <si>
    <t>FGRRES_06327</t>
  </si>
  <si>
    <t>FGRRES_06396</t>
  </si>
  <si>
    <t>FGRRES_15349</t>
  </si>
  <si>
    <t>FGRRES_16647</t>
  </si>
  <si>
    <t>FGRRES_06428</t>
  </si>
  <si>
    <t>FGRRES_16669</t>
  </si>
  <si>
    <t>FGRRES_12933_M</t>
  </si>
  <si>
    <t>FGRRES_06533</t>
  </si>
  <si>
    <t>FGRRES_06546_M</t>
  </si>
  <si>
    <t>FGRRES_12938</t>
  </si>
  <si>
    <t>FGRRES_06482</t>
  </si>
  <si>
    <t>FGRRES_15365</t>
  </si>
  <si>
    <t>FGRRES_06592</t>
  </si>
  <si>
    <t>FGRRES_06609</t>
  </si>
  <si>
    <t>FGRRES_06610</t>
  </si>
  <si>
    <t>FGRRES_15368</t>
  </si>
  <si>
    <t>FGRRES_15371</t>
  </si>
  <si>
    <t>FGRRES_15372_06616_M</t>
  </si>
  <si>
    <t>FGRRES_06617_M</t>
  </si>
  <si>
    <t>FGRRES_12953</t>
  </si>
  <si>
    <t>FGRRES_16694</t>
  </si>
  <si>
    <t>FGRRES_06698</t>
  </si>
  <si>
    <t>FGRRES_12972_M</t>
  </si>
  <si>
    <t>FGRRES_15384</t>
  </si>
  <si>
    <t>FGRRES_12982</t>
  </si>
  <si>
    <t>FGRRES_12992</t>
  </si>
  <si>
    <t>FGRRES_15392</t>
  </si>
  <si>
    <t>FGRRES_12996</t>
  </si>
  <si>
    <t>FGRRES_06850</t>
  </si>
  <si>
    <t>FGRRES_15393</t>
  </si>
  <si>
    <t>FGRRES_15396</t>
  </si>
  <si>
    <t>FGRRES_16734_M</t>
  </si>
  <si>
    <t>FGRRES_06913</t>
  </si>
  <si>
    <t>FGRRES_13022</t>
  </si>
  <si>
    <t>FGRRES_06955</t>
  </si>
  <si>
    <t>FGRRES_06993</t>
  </si>
  <si>
    <t>FGRRES_15761</t>
  </si>
  <si>
    <t>FGRRES_00642</t>
  </si>
  <si>
    <t>FGRRES_16757</t>
  </si>
  <si>
    <t>FGRRES_07010</t>
  </si>
  <si>
    <t>FGRRES_13050</t>
  </si>
  <si>
    <t>FGRRES_13051</t>
  </si>
  <si>
    <t>FGRRES_07115</t>
  </si>
  <si>
    <t>FGRRES_11798_M</t>
  </si>
  <si>
    <t>FGRRES_13065</t>
  </si>
  <si>
    <t>FGRRES_13066</t>
  </si>
  <si>
    <t>FGRRES_13074</t>
  </si>
  <si>
    <t>FGRRES_16786</t>
  </si>
  <si>
    <t>FGRRES_16788</t>
  </si>
  <si>
    <t>FGRRES_07227</t>
  </si>
  <si>
    <t>FGRRES_07297_M</t>
  </si>
  <si>
    <t>FGRRES_16814</t>
  </si>
  <si>
    <t>FGRRES_13126</t>
  </si>
  <si>
    <t>FGRRES_13139</t>
  </si>
  <si>
    <t>FGRRES_13145</t>
  </si>
  <si>
    <t>FGRRES_07424</t>
  </si>
  <si>
    <t>FGRRES_07448</t>
  </si>
  <si>
    <t>FGRRES_13155</t>
  </si>
  <si>
    <t>FGRRES_07483</t>
  </si>
  <si>
    <t>FGRRES_07489</t>
  </si>
  <si>
    <t>FGRRES_20372</t>
  </si>
  <si>
    <t>FGRRES_16839</t>
  </si>
  <si>
    <t>FGRRES_07579</t>
  </si>
  <si>
    <t>FGRRES_07640</t>
  </si>
  <si>
    <t>FGRRES_13181_M</t>
  </si>
  <si>
    <t>FGRRES_07758</t>
  </si>
  <si>
    <t>FGRRES_07692</t>
  </si>
  <si>
    <t>FGRRES_00687_M</t>
  </si>
  <si>
    <t>FGRRES_16916</t>
  </si>
  <si>
    <t>FGRRES_08024</t>
  </si>
  <si>
    <t>FGRRES_08090_M</t>
  </si>
  <si>
    <t>FGRRES_08156</t>
  </si>
  <si>
    <t>FGRRES_13402</t>
  </si>
  <si>
    <t>FGRRES_08193_M</t>
  </si>
  <si>
    <t>FGRRES_15079</t>
  </si>
  <si>
    <t>FGRRES_17058</t>
  </si>
  <si>
    <t>FGRRES_13384</t>
  </si>
  <si>
    <t>FGRRES_13381</t>
  </si>
  <si>
    <t>FGRRES_08332</t>
  </si>
  <si>
    <t>FGRRES_17047</t>
  </si>
  <si>
    <t>FGRRES_08405</t>
  </si>
  <si>
    <t>FGRRES_13368_M</t>
  </si>
  <si>
    <t>FGRRES_00701</t>
  </si>
  <si>
    <t>FGRRES_15081</t>
  </si>
  <si>
    <t>FGRRES_15487</t>
  </si>
  <si>
    <t>FGRRES_13356</t>
  </si>
  <si>
    <t>FGRRES_17026</t>
  </si>
  <si>
    <t>FGRRES_13345_M</t>
  </si>
  <si>
    <t>FGRRES_08610</t>
  </si>
  <si>
    <t>FGRRES_08626</t>
  </si>
  <si>
    <t>FGRRES_08587</t>
  </si>
  <si>
    <t>FGRRES_08648</t>
  </si>
  <si>
    <t>FGRRES_08652</t>
  </si>
  <si>
    <t>FGRRES_08641_M</t>
  </si>
  <si>
    <t>FGRRES_00802</t>
  </si>
  <si>
    <t>FGRRES_11817</t>
  </si>
  <si>
    <t>FGRRES_11819</t>
  </si>
  <si>
    <t>FGRRES_00785</t>
  </si>
  <si>
    <t>FGRRES_15096_M</t>
  </si>
  <si>
    <t>FGRRES_08697_M</t>
  </si>
  <si>
    <t>FGRRES_16986</t>
  </si>
  <si>
    <t>FGRRES_08794</t>
  </si>
  <si>
    <t>FGRRES_08800</t>
  </si>
  <si>
    <t>FGRRES_15513</t>
  </si>
  <si>
    <t>FGRRES_13289</t>
  </si>
  <si>
    <t>FGRRES_17591</t>
  </si>
  <si>
    <t>FGRRES_16956</t>
  </si>
  <si>
    <t>FGRRES_15527</t>
  </si>
  <si>
    <t>FGRRES_08912</t>
  </si>
  <si>
    <t>FGRRES_13477</t>
  </si>
  <si>
    <t>FGRRES_08955_M</t>
  </si>
  <si>
    <t>FGRRES_08968</t>
  </si>
  <si>
    <t>FGRRES_08976_M</t>
  </si>
  <si>
    <t>FGRRES_13488_M</t>
  </si>
  <si>
    <t>FGRRES_15535</t>
  </si>
  <si>
    <t>FGRRES_15536</t>
  </si>
  <si>
    <t>FGRRES_09018</t>
  </si>
  <si>
    <t>FGRRES_17149</t>
  </si>
  <si>
    <t>FGRRES_00829</t>
  </si>
  <si>
    <t>FGRRES_00848</t>
  </si>
  <si>
    <t>FGRRES_00851</t>
  </si>
  <si>
    <t>FGRRES_15791</t>
  </si>
  <si>
    <t>FGRRES_09139_40_17163_M</t>
  </si>
  <si>
    <t>FGRRES_09161</t>
  </si>
  <si>
    <t>FGRRES_13508</t>
  </si>
  <si>
    <t>FGRRES_09062_M</t>
  </si>
  <si>
    <t>FGRRES_09070</t>
  </si>
  <si>
    <t>FGRRES_17159</t>
  </si>
  <si>
    <t>FGRRES_09184</t>
  </si>
  <si>
    <t>FGRRES_13536</t>
  </si>
  <si>
    <t>FGRRES_17185</t>
  </si>
  <si>
    <t>FGRRES_13539</t>
  </si>
  <si>
    <t>FGRRES_15542</t>
  </si>
  <si>
    <t>FGRRES_09327</t>
  </si>
  <si>
    <t>FGRRES_09334</t>
  </si>
  <si>
    <t>FGRRES_13554</t>
  </si>
  <si>
    <t>FGRRES_13575</t>
  </si>
  <si>
    <t>FGRRES_09416</t>
  </si>
  <si>
    <t>FGRRES_09427</t>
  </si>
  <si>
    <t>FGRRES_09445</t>
  </si>
  <si>
    <t>FGRRES_13592</t>
  </si>
  <si>
    <t>FGRRES_09473</t>
  </si>
  <si>
    <t>FGRRES_15087_M</t>
  </si>
  <si>
    <t>FGRRES_15089</t>
  </si>
  <si>
    <t>FGRRES_09531</t>
  </si>
  <si>
    <t>FGRRES_13602</t>
  </si>
  <si>
    <t>FGRRES_09569</t>
  </si>
  <si>
    <t>FGRRES_09576</t>
  </si>
  <si>
    <t>FGRRES_09590</t>
  </si>
  <si>
    <t>FGRRES_00059</t>
  </si>
  <si>
    <t>FGRRES_13624</t>
  </si>
  <si>
    <t>FGRRES_09677</t>
  </si>
  <si>
    <t>FGRRES_09682</t>
  </si>
  <si>
    <t>FGRRES_09698</t>
  </si>
  <si>
    <t>FGRRES_13629</t>
  </si>
  <si>
    <t>FGRRES_15098</t>
  </si>
  <si>
    <t>FGRRES_09886</t>
  </si>
  <si>
    <t>FGRRES_17288</t>
  </si>
  <si>
    <t>FGRRES_15567</t>
  </si>
  <si>
    <t>FGRRES_13677</t>
  </si>
  <si>
    <t>FGRRES_13679</t>
  </si>
  <si>
    <t>FGRRES_17307</t>
  </si>
  <si>
    <t>FGRRES_17723</t>
  </si>
  <si>
    <t>FGRRES_10081</t>
  </si>
  <si>
    <t>FGRRES_15576</t>
  </si>
  <si>
    <t>FGRRES_13705</t>
  </si>
  <si>
    <t>FGRRES_15577</t>
  </si>
  <si>
    <t>FGRRES_20091</t>
  </si>
  <si>
    <t>FGRRES_10143</t>
  </si>
  <si>
    <t>FGRRES_10144</t>
  </si>
  <si>
    <t>FGRRES_13709</t>
  </si>
  <si>
    <t>FGRRES_10171</t>
  </si>
  <si>
    <t>FGRRES_10213</t>
  </si>
  <si>
    <t>FGRRES_10277_8_M</t>
  </si>
  <si>
    <t>FGRRES_10296_M</t>
  </si>
  <si>
    <t>FGRRES_10314</t>
  </si>
  <si>
    <t>FGRRES_10324</t>
  </si>
  <si>
    <t>FGRRES_15594</t>
  </si>
  <si>
    <t>FGRRES_15798</t>
  </si>
  <si>
    <t>FGRRES_10357</t>
  </si>
  <si>
    <t>FGRRES_15596</t>
  </si>
  <si>
    <t>FGRRES_13753</t>
  </si>
  <si>
    <t>FGRRES_10454_M</t>
  </si>
  <si>
    <t>FGRRES_10500</t>
  </si>
  <si>
    <t>FGRRES_17383</t>
  </si>
  <si>
    <t>FGRRES_10533</t>
  </si>
  <si>
    <t>FGRRES_10618</t>
  </si>
  <si>
    <t>FGRRES_10728</t>
  </si>
  <si>
    <t>FGRRES_17525</t>
  </si>
  <si>
    <t>FGRRES_17524</t>
  </si>
  <si>
    <t>FGRRES_10794_M</t>
  </si>
  <si>
    <t>FGRRES_13919</t>
  </si>
  <si>
    <t>FGRRES_10803</t>
  </si>
  <si>
    <t>FGRRES_15626</t>
  </si>
  <si>
    <t>FGRRES_17508</t>
  </si>
  <si>
    <t>FGRRES_13904_M</t>
  </si>
  <si>
    <t>FGRRES_10863</t>
  </si>
  <si>
    <t>FGRRES_13900</t>
  </si>
  <si>
    <t>FGRRES_17500</t>
  </si>
  <si>
    <t>FGRRES_10950</t>
  </si>
  <si>
    <t>FGRRES_11018</t>
  </si>
  <si>
    <t>FGRRES_11043</t>
  </si>
  <si>
    <t>FGRRES_11051_M</t>
  </si>
  <si>
    <t>FGRRES_11073</t>
  </si>
  <si>
    <t>FGRRES_17457</t>
  </si>
  <si>
    <t>FGRRES_17576</t>
  </si>
  <si>
    <t>FGRRES_17541</t>
  </si>
  <si>
    <t>FGRRES_00993</t>
  </si>
  <si>
    <t>FGRRES_16060</t>
  </si>
  <si>
    <t>FGRRES_11566_M</t>
  </si>
  <si>
    <t>FGRRES_11569</t>
  </si>
  <si>
    <t>FGRRES_16936</t>
  </si>
  <si>
    <t>FGRRES_13260</t>
  </si>
  <si>
    <t>FGRRES_11590</t>
  </si>
  <si>
    <t>FGRRES_14031_M</t>
  </si>
  <si>
    <t>FGRRES_15050</t>
  </si>
  <si>
    <t>FGRRES_15655_M</t>
  </si>
  <si>
    <t>FGRRES_01054</t>
  </si>
  <si>
    <t>FGRRES_01058</t>
  </si>
  <si>
    <t>FGRRES_01066</t>
  </si>
  <si>
    <t>FGRRES_15822</t>
  </si>
  <si>
    <t>FGRRES_01081</t>
  </si>
  <si>
    <t>FGRRES_01108</t>
  </si>
  <si>
    <t>FGRRES_01114</t>
  </si>
  <si>
    <t>FGRRES_01140</t>
  </si>
  <si>
    <t>FGRRES_01143</t>
  </si>
  <si>
    <t>FGRRES_01146</t>
  </si>
  <si>
    <t>FGRRES_15833</t>
  </si>
  <si>
    <t>FGRRES_01170</t>
  </si>
  <si>
    <t>FGRRES_01196</t>
  </si>
  <si>
    <t>FGRRES_15054_M</t>
  </si>
  <si>
    <t>FGRRES_01223_M</t>
  </si>
  <si>
    <t>FGRRES_20031</t>
  </si>
  <si>
    <t>FGRRES_01335</t>
  </si>
  <si>
    <t>FGRRES_01273</t>
  </si>
  <si>
    <t>FGRRES_00179</t>
  </si>
  <si>
    <t>FGRRES_15125</t>
  </si>
  <si>
    <t>FGRRES_01415</t>
  </si>
  <si>
    <t>FGRRES_01465</t>
  </si>
  <si>
    <t>FGRRES_01491</t>
  </si>
  <si>
    <t>FGRRES_01512</t>
  </si>
  <si>
    <t>FGRRES_01529</t>
  </si>
  <si>
    <t>FGRRES_01519</t>
  </si>
  <si>
    <t>FGRRES_01570</t>
  </si>
  <si>
    <t>FGRRES_00214</t>
  </si>
  <si>
    <t>FGRRES_01582</t>
  </si>
  <si>
    <t>FGRRES_11975</t>
  </si>
  <si>
    <t>FGRRES_01608_M</t>
  </si>
  <si>
    <t>FGRRES_01609</t>
  </si>
  <si>
    <t>FGRRES_01610</t>
  </si>
  <si>
    <t>FGRRES_01622</t>
  </si>
  <si>
    <t>FGRRES_01668</t>
  </si>
  <si>
    <t>FGRRES_01728</t>
  </si>
  <si>
    <t>FGRRES_01755</t>
  </si>
  <si>
    <t>FGRRES_01758</t>
  </si>
  <si>
    <t>FGRRES_01801</t>
  </si>
  <si>
    <t>FGRRES_11881</t>
  </si>
  <si>
    <t>FGRRES_20040</t>
  </si>
  <si>
    <t>FGRRES_20043</t>
  </si>
  <si>
    <t>FGRRES_15132</t>
  </si>
  <si>
    <t>FGRRES_15153</t>
  </si>
  <si>
    <t>FGRRES_20167</t>
  </si>
  <si>
    <t>FGRRES_04330</t>
  </si>
  <si>
    <t>FGRRES_20281</t>
  </si>
  <si>
    <t>FGRRES_20348</t>
  </si>
  <si>
    <t>FGRRES_12988</t>
  </si>
  <si>
    <t>FGRRES_17263</t>
  </si>
  <si>
    <t>FGRRES_20155</t>
  </si>
  <si>
    <t>FGRRES_20385</t>
  </si>
  <si>
    <t>GeneName</t>
    <phoneticPr fontId="18" type="noConversion"/>
  </si>
  <si>
    <t>Table S7 Expression of genes related to sexual development in two mutants</t>
    <phoneticPr fontId="18" type="noConversion"/>
  </si>
  <si>
    <t>sexual development probe sets  (reference: Heather et al 2007)</t>
    <phoneticPr fontId="18" type="noConversion"/>
  </si>
  <si>
    <t>sexual development (reference: Kim et al 2015)</t>
    <phoneticPr fontId="18" type="noConversion"/>
  </si>
  <si>
    <r>
      <t>Log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FC</t>
    </r>
    <phoneticPr fontId="18" type="noConversion"/>
  </si>
  <si>
    <t>Note: Downregulated genes were marked with light blue background, and upregulated genes were indicated with light pink color.</t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SAS3</t>
    </r>
    <phoneticPr fontId="18" type="noConversion"/>
  </si>
  <si>
    <r>
      <t>Δ</t>
    </r>
    <r>
      <rPr>
        <b/>
        <i/>
        <sz val="11"/>
        <color theme="1"/>
        <rFont val="Times New Roman"/>
        <family val="1"/>
      </rPr>
      <t>FgGCN5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vertAlign val="sub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auto="1"/>
      </right>
      <top/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9" fillId="34" borderId="0" xfId="0" applyFont="1" applyFill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20" fillId="0" borderId="10" xfId="0" applyFont="1" applyBorder="1">
      <alignment vertical="center"/>
    </xf>
    <xf numFmtId="0" fontId="19" fillId="33" borderId="0" xfId="0" applyFont="1" applyFill="1" applyBorder="1">
      <alignment vertical="center"/>
    </xf>
    <xf numFmtId="0" fontId="19" fillId="0" borderId="10" xfId="0" applyFont="1" applyBorder="1">
      <alignment vertical="center"/>
    </xf>
    <xf numFmtId="0" fontId="19" fillId="34" borderId="0" xfId="0" applyFont="1" applyFill="1" applyBorder="1">
      <alignment vertical="center"/>
    </xf>
    <xf numFmtId="0" fontId="19" fillId="0" borderId="0" xfId="0" applyFont="1" applyBorder="1">
      <alignment vertical="center"/>
    </xf>
    <xf numFmtId="0" fontId="20" fillId="0" borderId="0" xfId="0" applyFont="1" applyBorder="1">
      <alignment vertical="center"/>
    </xf>
  </cellXfs>
  <cellStyles count="43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标题 5" xfId="42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7"/>
  <sheetViews>
    <sheetView tabSelected="1" topLeftCell="A499" workbookViewId="0">
      <selection activeCell="H8" sqref="H8"/>
    </sheetView>
  </sheetViews>
  <sheetFormatPr defaultRowHeight="15" x14ac:dyDescent="0.15"/>
  <cols>
    <col min="1" max="1" width="23.5" style="1" customWidth="1"/>
    <col min="2" max="2" width="18.5" style="1" customWidth="1"/>
    <col min="3" max="5" width="9" style="1" hidden="1" customWidth="1"/>
    <col min="6" max="6" width="14.5" style="1" customWidth="1"/>
    <col min="7" max="7" width="11" style="1" customWidth="1"/>
    <col min="8" max="8" width="15.75" style="1" customWidth="1"/>
    <col min="9" max="9" width="12.75" style="1" customWidth="1"/>
  </cols>
  <sheetData>
    <row r="1" spans="1:9" x14ac:dyDescent="0.15">
      <c r="A1" s="6" t="s">
        <v>589</v>
      </c>
      <c r="B1" s="6"/>
      <c r="C1" s="6"/>
      <c r="D1" s="6"/>
      <c r="E1" s="6"/>
      <c r="F1" s="9"/>
      <c r="G1" s="9"/>
      <c r="H1" s="9"/>
      <c r="I1" s="9"/>
    </row>
    <row r="2" spans="1:9" s="3" customFormat="1" ht="14.25" x14ac:dyDescent="0.15">
      <c r="A2" s="10" t="s">
        <v>591</v>
      </c>
      <c r="B2" s="11"/>
      <c r="C2" s="5"/>
      <c r="D2" s="5"/>
      <c r="E2" s="5"/>
      <c r="F2" s="7" t="s">
        <v>590</v>
      </c>
      <c r="G2" s="7"/>
      <c r="H2" s="7"/>
      <c r="I2" s="7"/>
    </row>
    <row r="3" spans="1:9" x14ac:dyDescent="0.15">
      <c r="A3" s="10" t="s">
        <v>594</v>
      </c>
      <c r="B3" s="12"/>
      <c r="C3" s="4"/>
      <c r="F3" s="6" t="s">
        <v>594</v>
      </c>
      <c r="G3" s="6"/>
      <c r="H3" s="6" t="s">
        <v>595</v>
      </c>
      <c r="I3" s="6"/>
    </row>
    <row r="4" spans="1:9" ht="17.25" x14ac:dyDescent="0.15">
      <c r="A4" s="13" t="s">
        <v>13</v>
      </c>
      <c r="B4" s="14" t="s">
        <v>592</v>
      </c>
      <c r="F4" s="5" t="s">
        <v>588</v>
      </c>
      <c r="G4" s="19" t="s">
        <v>592</v>
      </c>
      <c r="H4" s="5" t="s">
        <v>588</v>
      </c>
      <c r="I4" s="19" t="s">
        <v>592</v>
      </c>
    </row>
    <row r="5" spans="1:9" x14ac:dyDescent="0.15">
      <c r="A5" s="15" t="s">
        <v>2</v>
      </c>
      <c r="B5" s="16">
        <v>-1.71248</v>
      </c>
      <c r="F5" s="2" t="s">
        <v>160</v>
      </c>
      <c r="G5" s="1">
        <v>-4.7130200000000002</v>
      </c>
      <c r="H5" s="2" t="s">
        <v>160</v>
      </c>
      <c r="I5" s="1">
        <v>-4.6669099999999997</v>
      </c>
    </row>
    <row r="6" spans="1:9" x14ac:dyDescent="0.15">
      <c r="A6" s="15" t="s">
        <v>11</v>
      </c>
      <c r="B6" s="16">
        <v>-1.3327</v>
      </c>
      <c r="F6" s="2" t="s">
        <v>57</v>
      </c>
      <c r="G6" s="1">
        <v>-3.0039099999999999</v>
      </c>
      <c r="H6" s="2" t="s">
        <v>64</v>
      </c>
      <c r="I6" s="1">
        <v>-3.9084500000000002</v>
      </c>
    </row>
    <row r="7" spans="1:9" x14ac:dyDescent="0.15">
      <c r="A7" s="15" t="s">
        <v>5</v>
      </c>
      <c r="B7" s="16">
        <v>-1.26972</v>
      </c>
      <c r="F7" s="2" t="s">
        <v>163</v>
      </c>
      <c r="G7" s="1">
        <v>-2.8970699999999998</v>
      </c>
      <c r="H7" s="2" t="s">
        <v>63</v>
      </c>
      <c r="I7" s="1">
        <v>-3.7022200000000001</v>
      </c>
    </row>
    <row r="8" spans="1:9" x14ac:dyDescent="0.15">
      <c r="A8" s="15" t="s">
        <v>9</v>
      </c>
      <c r="B8" s="16">
        <v>-1.1356299999999999</v>
      </c>
      <c r="F8" s="2" t="s">
        <v>545</v>
      </c>
      <c r="G8" s="1">
        <v>-2.87826</v>
      </c>
      <c r="H8" s="2" t="s">
        <v>384</v>
      </c>
      <c r="I8" s="1">
        <v>-3.4904799999999998</v>
      </c>
    </row>
    <row r="9" spans="1:9" x14ac:dyDescent="0.15">
      <c r="A9" s="15" t="s">
        <v>1</v>
      </c>
      <c r="B9" s="16">
        <v>-1.05633</v>
      </c>
      <c r="F9" s="2" t="s">
        <v>470</v>
      </c>
      <c r="G9" s="1">
        <v>-2.82361</v>
      </c>
      <c r="H9" s="2" t="s">
        <v>388</v>
      </c>
      <c r="I9" s="1">
        <v>-3.45566</v>
      </c>
    </row>
    <row r="10" spans="1:9" x14ac:dyDescent="0.15">
      <c r="A10" s="17" t="s">
        <v>12</v>
      </c>
      <c r="B10" s="16">
        <v>1.22258</v>
      </c>
      <c r="F10" s="2" t="s">
        <v>228</v>
      </c>
      <c r="G10" s="1">
        <v>-2.73129</v>
      </c>
      <c r="H10" s="2" t="s">
        <v>206</v>
      </c>
      <c r="I10" s="1">
        <v>-3.2385299999999999</v>
      </c>
    </row>
    <row r="11" spans="1:9" x14ac:dyDescent="0.15">
      <c r="A11" s="17" t="s">
        <v>6</v>
      </c>
      <c r="B11" s="16">
        <v>1.2496</v>
      </c>
      <c r="F11" s="2" t="s">
        <v>337</v>
      </c>
      <c r="G11" s="1">
        <v>-2.6099899999999998</v>
      </c>
      <c r="H11" s="2" t="s">
        <v>138</v>
      </c>
      <c r="I11" s="1">
        <v>-3.2241200000000001</v>
      </c>
    </row>
    <row r="12" spans="1:9" x14ac:dyDescent="0.15">
      <c r="A12" s="17" t="s">
        <v>4</v>
      </c>
      <c r="B12" s="16">
        <v>1.2606599999999999</v>
      </c>
      <c r="F12" s="2" t="s">
        <v>138</v>
      </c>
      <c r="G12" s="1">
        <v>-2.56582</v>
      </c>
      <c r="H12" s="2" t="s">
        <v>538</v>
      </c>
      <c r="I12" s="1">
        <v>-2.9415399999999998</v>
      </c>
    </row>
    <row r="13" spans="1:9" x14ac:dyDescent="0.15">
      <c r="A13" s="17" t="s">
        <v>3</v>
      </c>
      <c r="B13" s="16">
        <v>2.5119799999999999</v>
      </c>
      <c r="F13" s="2" t="s">
        <v>215</v>
      </c>
      <c r="G13" s="1">
        <v>-2.2406799999999998</v>
      </c>
      <c r="H13" s="2" t="s">
        <v>266</v>
      </c>
      <c r="I13" s="1">
        <v>-2.7229399999999999</v>
      </c>
    </row>
    <row r="14" spans="1:9" x14ac:dyDescent="0.15">
      <c r="A14" s="17" t="s">
        <v>10</v>
      </c>
      <c r="B14" s="16">
        <v>3.5963799999999999</v>
      </c>
      <c r="F14" s="2" t="s">
        <v>144</v>
      </c>
      <c r="G14" s="1">
        <v>-2.1937000000000002</v>
      </c>
      <c r="H14" s="2" t="s">
        <v>284</v>
      </c>
      <c r="I14" s="1">
        <v>-2.6099299999999999</v>
      </c>
    </row>
    <row r="15" spans="1:9" x14ac:dyDescent="0.15">
      <c r="A15" s="10" t="s">
        <v>595</v>
      </c>
      <c r="B15" s="12"/>
      <c r="F15" s="2" t="s">
        <v>309</v>
      </c>
      <c r="G15" s="1">
        <v>-2.1656300000000002</v>
      </c>
      <c r="H15" s="2" t="s">
        <v>228</v>
      </c>
      <c r="I15" s="1">
        <v>-2.58249</v>
      </c>
    </row>
    <row r="16" spans="1:9" ht="17.25" x14ac:dyDescent="0.15">
      <c r="A16" s="13" t="s">
        <v>13</v>
      </c>
      <c r="B16" s="14" t="s">
        <v>592</v>
      </c>
      <c r="F16" s="2" t="s">
        <v>284</v>
      </c>
      <c r="G16" s="1">
        <v>-2.1645599999999998</v>
      </c>
      <c r="H16" s="2" t="s">
        <v>503</v>
      </c>
      <c r="I16" s="1">
        <v>-2.5514299999999999</v>
      </c>
    </row>
    <row r="17" spans="1:9" x14ac:dyDescent="0.15">
      <c r="A17" s="15" t="s">
        <v>5</v>
      </c>
      <c r="B17" s="16">
        <v>-3.1189300000000002</v>
      </c>
      <c r="F17" s="2" t="s">
        <v>382</v>
      </c>
      <c r="G17" s="1">
        <v>-2.0634399999999999</v>
      </c>
      <c r="H17" s="2" t="s">
        <v>182</v>
      </c>
      <c r="I17" s="1">
        <v>-2.3840300000000001</v>
      </c>
    </row>
    <row r="18" spans="1:9" x14ac:dyDescent="0.15">
      <c r="A18" s="15" t="s">
        <v>2</v>
      </c>
      <c r="B18" s="16">
        <v>-2.74268</v>
      </c>
      <c r="F18" s="2" t="s">
        <v>325</v>
      </c>
      <c r="G18" s="1">
        <v>-2.0603099999999999</v>
      </c>
      <c r="H18" s="2" t="s">
        <v>99</v>
      </c>
      <c r="I18" s="1">
        <v>-2.3447399999999998</v>
      </c>
    </row>
    <row r="19" spans="1:9" x14ac:dyDescent="0.15">
      <c r="A19" s="15" t="s">
        <v>11</v>
      </c>
      <c r="B19" s="16">
        <v>-1.29542</v>
      </c>
      <c r="F19" s="2" t="s">
        <v>191</v>
      </c>
      <c r="G19" s="1">
        <v>-2.0260600000000002</v>
      </c>
      <c r="H19" s="2" t="s">
        <v>488</v>
      </c>
      <c r="I19" s="1">
        <v>-2.2571099999999999</v>
      </c>
    </row>
    <row r="20" spans="1:9" x14ac:dyDescent="0.15">
      <c r="A20" s="17" t="s">
        <v>6</v>
      </c>
      <c r="B20" s="16">
        <v>1.0873999999999999</v>
      </c>
      <c r="F20" s="2" t="s">
        <v>266</v>
      </c>
      <c r="G20" s="1">
        <v>-1.9914700000000001</v>
      </c>
      <c r="H20" s="2" t="s">
        <v>448</v>
      </c>
      <c r="I20" s="1">
        <v>-2.2265799999999998</v>
      </c>
    </row>
    <row r="21" spans="1:9" x14ac:dyDescent="0.15">
      <c r="A21" s="17" t="s">
        <v>0</v>
      </c>
      <c r="B21" s="16">
        <v>1.1857500000000001</v>
      </c>
      <c r="F21" s="2" t="s">
        <v>182</v>
      </c>
      <c r="G21" s="1">
        <v>-1.98647</v>
      </c>
      <c r="H21" s="2" t="s">
        <v>378</v>
      </c>
      <c r="I21" s="1">
        <v>-2.1292900000000001</v>
      </c>
    </row>
    <row r="22" spans="1:9" x14ac:dyDescent="0.15">
      <c r="A22" s="17" t="s">
        <v>4</v>
      </c>
      <c r="B22" s="16">
        <v>1.4551499999999999</v>
      </c>
      <c r="F22" s="2" t="s">
        <v>99</v>
      </c>
      <c r="G22" s="1">
        <v>-1.92858</v>
      </c>
      <c r="H22" s="2" t="s">
        <v>264</v>
      </c>
      <c r="I22" s="1">
        <v>-2.03321</v>
      </c>
    </row>
    <row r="23" spans="1:9" x14ac:dyDescent="0.15">
      <c r="A23" s="17" t="s">
        <v>12</v>
      </c>
      <c r="B23" s="16">
        <v>1.5508</v>
      </c>
      <c r="F23" s="2" t="s">
        <v>319</v>
      </c>
      <c r="G23" s="1">
        <v>-1.9260200000000001</v>
      </c>
      <c r="H23" s="2" t="s">
        <v>470</v>
      </c>
      <c r="I23" s="1">
        <v>-2.0167799999999998</v>
      </c>
    </row>
    <row r="24" spans="1:9" x14ac:dyDescent="0.15">
      <c r="A24" s="17" t="s">
        <v>7</v>
      </c>
      <c r="B24" s="16">
        <v>2.0435099999999999</v>
      </c>
      <c r="F24" s="2" t="s">
        <v>14</v>
      </c>
      <c r="G24" s="1">
        <v>-1.8789499999999999</v>
      </c>
      <c r="H24" s="2" t="s">
        <v>397</v>
      </c>
      <c r="I24" s="1">
        <v>-1.9851799999999999</v>
      </c>
    </row>
    <row r="25" spans="1:9" x14ac:dyDescent="0.15">
      <c r="A25" s="17" t="s">
        <v>3</v>
      </c>
      <c r="B25" s="16">
        <v>2.60372</v>
      </c>
      <c r="F25" s="2" t="s">
        <v>197</v>
      </c>
      <c r="G25" s="1">
        <v>-1.8708</v>
      </c>
      <c r="H25" s="2" t="s">
        <v>18</v>
      </c>
      <c r="I25" s="1">
        <v>-1.8951100000000001</v>
      </c>
    </row>
    <row r="26" spans="1:9" x14ac:dyDescent="0.15">
      <c r="A26" s="17" t="s">
        <v>10</v>
      </c>
      <c r="B26" s="16">
        <v>5.1107899999999997</v>
      </c>
      <c r="F26" s="2" t="s">
        <v>378</v>
      </c>
      <c r="G26" s="1">
        <v>-1.79545</v>
      </c>
      <c r="H26" s="2" t="s">
        <v>106</v>
      </c>
      <c r="I26" s="1">
        <v>-1.85236</v>
      </c>
    </row>
    <row r="27" spans="1:9" x14ac:dyDescent="0.15">
      <c r="A27" s="18"/>
      <c r="B27" s="16"/>
      <c r="F27" s="2" t="s">
        <v>305</v>
      </c>
      <c r="G27" s="1">
        <v>-1.7836399999999999</v>
      </c>
      <c r="H27" s="2" t="s">
        <v>205</v>
      </c>
      <c r="I27" s="1">
        <v>-1.8131299999999999</v>
      </c>
    </row>
    <row r="28" spans="1:9" x14ac:dyDescent="0.15">
      <c r="A28" s="18"/>
      <c r="B28" s="16"/>
      <c r="F28" s="2" t="s">
        <v>255</v>
      </c>
      <c r="G28" s="1">
        <v>-1.7806500000000001</v>
      </c>
      <c r="H28" s="2" t="s">
        <v>135</v>
      </c>
      <c r="I28" s="1">
        <v>-1.7764200000000001</v>
      </c>
    </row>
    <row r="29" spans="1:9" x14ac:dyDescent="0.15">
      <c r="A29" s="18"/>
      <c r="B29" s="16"/>
      <c r="F29" s="2" t="s">
        <v>188</v>
      </c>
      <c r="G29" s="1">
        <v>-1.7579899999999999</v>
      </c>
      <c r="H29" s="2" t="s">
        <v>265</v>
      </c>
      <c r="I29" s="1">
        <v>-1.7623599999999999</v>
      </c>
    </row>
    <row r="30" spans="1:9" x14ac:dyDescent="0.15">
      <c r="A30" s="18"/>
      <c r="B30" s="16"/>
      <c r="F30" s="2" t="s">
        <v>119</v>
      </c>
      <c r="G30" s="1">
        <v>-1.7204999999999999</v>
      </c>
      <c r="H30" s="2" t="s">
        <v>45</v>
      </c>
      <c r="I30" s="1">
        <v>-1.7514700000000001</v>
      </c>
    </row>
    <row r="31" spans="1:9" x14ac:dyDescent="0.15">
      <c r="A31" s="18"/>
      <c r="B31" s="16"/>
      <c r="F31" s="2" t="s">
        <v>388</v>
      </c>
      <c r="G31" s="1">
        <v>-1.6835100000000001</v>
      </c>
      <c r="H31" s="2" t="s">
        <v>204</v>
      </c>
      <c r="I31" s="1">
        <v>-1.7069700000000001</v>
      </c>
    </row>
    <row r="32" spans="1:9" x14ac:dyDescent="0.15">
      <c r="A32" s="18"/>
      <c r="B32" s="16"/>
      <c r="F32" s="2" t="s">
        <v>298</v>
      </c>
      <c r="G32" s="1">
        <v>-1.5966400000000001</v>
      </c>
      <c r="H32" s="2" t="s">
        <v>31</v>
      </c>
      <c r="I32" s="1">
        <v>-1.7022200000000001</v>
      </c>
    </row>
    <row r="33" spans="1:9" x14ac:dyDescent="0.15">
      <c r="A33" s="18"/>
      <c r="B33" s="16"/>
      <c r="F33" s="2" t="s">
        <v>341</v>
      </c>
      <c r="G33" s="1">
        <v>-1.5816600000000001</v>
      </c>
      <c r="H33" s="2" t="s">
        <v>171</v>
      </c>
      <c r="I33" s="1">
        <v>-1.66832</v>
      </c>
    </row>
    <row r="34" spans="1:9" x14ac:dyDescent="0.15">
      <c r="A34" s="18"/>
      <c r="B34" s="16"/>
      <c r="F34" s="2" t="s">
        <v>510</v>
      </c>
      <c r="G34" s="1">
        <v>-1.5673999999999999</v>
      </c>
      <c r="H34" s="2" t="s">
        <v>193</v>
      </c>
      <c r="I34" s="1">
        <v>-1.6637299999999999</v>
      </c>
    </row>
    <row r="35" spans="1:9" x14ac:dyDescent="0.15">
      <c r="A35" s="18"/>
      <c r="B35" s="16"/>
      <c r="F35" s="2" t="s">
        <v>275</v>
      </c>
      <c r="G35" s="1">
        <v>-1.51098</v>
      </c>
      <c r="H35" s="2" t="s">
        <v>310</v>
      </c>
      <c r="I35" s="1">
        <v>-1.66029</v>
      </c>
    </row>
    <row r="36" spans="1:9" x14ac:dyDescent="0.15">
      <c r="A36" s="18"/>
      <c r="B36" s="16"/>
      <c r="F36" s="2" t="s">
        <v>371</v>
      </c>
      <c r="G36" s="1">
        <v>-1.48099</v>
      </c>
      <c r="H36" s="2" t="s">
        <v>91</v>
      </c>
      <c r="I36" s="1">
        <v>-1.6554599999999999</v>
      </c>
    </row>
    <row r="37" spans="1:9" x14ac:dyDescent="0.15">
      <c r="A37" s="18"/>
      <c r="B37" s="16"/>
      <c r="F37" s="2" t="s">
        <v>508</v>
      </c>
      <c r="G37" s="1">
        <v>-1.4632000000000001</v>
      </c>
      <c r="H37" s="2" t="s">
        <v>309</v>
      </c>
      <c r="I37" s="1">
        <v>-1.6323300000000001</v>
      </c>
    </row>
    <row r="38" spans="1:9" x14ac:dyDescent="0.15">
      <c r="A38" s="18"/>
      <c r="B38" s="16"/>
      <c r="F38" s="2" t="s">
        <v>211</v>
      </c>
      <c r="G38" s="1">
        <v>-1.4415</v>
      </c>
      <c r="H38" s="2" t="s">
        <v>140</v>
      </c>
      <c r="I38" s="1">
        <v>-1.6273500000000001</v>
      </c>
    </row>
    <row r="39" spans="1:9" x14ac:dyDescent="0.15">
      <c r="A39" s="18"/>
      <c r="B39" s="16"/>
      <c r="F39" s="2" t="s">
        <v>511</v>
      </c>
      <c r="G39" s="1">
        <v>-1.40428</v>
      </c>
      <c r="H39" s="2" t="s">
        <v>125</v>
      </c>
      <c r="I39" s="1">
        <v>-1.5991500000000001</v>
      </c>
    </row>
    <row r="40" spans="1:9" x14ac:dyDescent="0.15">
      <c r="A40" s="18"/>
      <c r="B40" s="16"/>
      <c r="F40" s="2" t="s">
        <v>503</v>
      </c>
      <c r="G40" s="1">
        <v>-1.3742799999999999</v>
      </c>
      <c r="H40" s="2" t="s">
        <v>146</v>
      </c>
      <c r="I40" s="1">
        <v>-1.57927</v>
      </c>
    </row>
    <row r="41" spans="1:9" x14ac:dyDescent="0.15">
      <c r="A41" s="18"/>
      <c r="B41" s="16"/>
      <c r="F41" s="2" t="s">
        <v>265</v>
      </c>
      <c r="G41" s="1">
        <v>-1.35171</v>
      </c>
      <c r="H41" s="2" t="s">
        <v>209</v>
      </c>
      <c r="I41" s="1">
        <v>-1.57176</v>
      </c>
    </row>
    <row r="42" spans="1:9" x14ac:dyDescent="0.15">
      <c r="A42" s="18"/>
      <c r="B42" s="16"/>
      <c r="F42" s="2" t="s">
        <v>374</v>
      </c>
      <c r="G42" s="1">
        <v>-1.3066800000000001</v>
      </c>
      <c r="H42" s="2" t="s">
        <v>421</v>
      </c>
      <c r="I42" s="1">
        <v>-1.53898</v>
      </c>
    </row>
    <row r="43" spans="1:9" x14ac:dyDescent="0.15">
      <c r="A43" s="18"/>
      <c r="B43" s="16"/>
      <c r="F43" s="2" t="s">
        <v>263</v>
      </c>
      <c r="G43" s="1">
        <v>-1.2630399999999999</v>
      </c>
      <c r="H43" s="2" t="s">
        <v>505</v>
      </c>
      <c r="I43" s="1">
        <v>-1.49732</v>
      </c>
    </row>
    <row r="44" spans="1:9" x14ac:dyDescent="0.15">
      <c r="A44" s="18"/>
      <c r="B44" s="16"/>
      <c r="F44" s="2" t="s">
        <v>280</v>
      </c>
      <c r="G44" s="1">
        <v>-1.2514000000000001</v>
      </c>
      <c r="H44" s="2" t="s">
        <v>468</v>
      </c>
      <c r="I44" s="1">
        <v>-1.4971399999999999</v>
      </c>
    </row>
    <row r="45" spans="1:9" x14ac:dyDescent="0.15">
      <c r="A45" s="18"/>
      <c r="B45" s="16"/>
      <c r="F45" s="2" t="s">
        <v>171</v>
      </c>
      <c r="G45" s="1">
        <v>-1.2388600000000001</v>
      </c>
      <c r="H45" s="2" t="s">
        <v>223</v>
      </c>
      <c r="I45" s="1">
        <v>-1.4751000000000001</v>
      </c>
    </row>
    <row r="46" spans="1:9" x14ac:dyDescent="0.15">
      <c r="A46" s="18"/>
      <c r="B46" s="16"/>
      <c r="F46" s="2" t="s">
        <v>329</v>
      </c>
      <c r="G46" s="1">
        <v>-1.23776</v>
      </c>
      <c r="H46" s="2" t="s">
        <v>234</v>
      </c>
      <c r="I46" s="1">
        <v>-1.46452</v>
      </c>
    </row>
    <row r="47" spans="1:9" x14ac:dyDescent="0.15">
      <c r="A47" s="18"/>
      <c r="B47" s="16"/>
      <c r="F47" s="2" t="s">
        <v>35</v>
      </c>
      <c r="G47" s="1">
        <v>-1.23448</v>
      </c>
      <c r="H47" s="2" t="s">
        <v>502</v>
      </c>
      <c r="I47" s="1">
        <v>-1.45953</v>
      </c>
    </row>
    <row r="48" spans="1:9" x14ac:dyDescent="0.15">
      <c r="A48" s="18"/>
      <c r="B48" s="16"/>
      <c r="F48" s="2" t="s">
        <v>360</v>
      </c>
      <c r="G48" s="1">
        <v>-1.22142</v>
      </c>
      <c r="H48" s="2" t="s">
        <v>72</v>
      </c>
      <c r="I48" s="1">
        <v>-1.4495800000000001</v>
      </c>
    </row>
    <row r="49" spans="1:9" x14ac:dyDescent="0.15">
      <c r="A49" s="18"/>
      <c r="B49" s="16"/>
      <c r="F49" s="2" t="s">
        <v>248</v>
      </c>
      <c r="G49" s="1">
        <v>-1.22142</v>
      </c>
      <c r="H49" s="2" t="s">
        <v>554</v>
      </c>
      <c r="I49" s="1">
        <v>-1.4488300000000001</v>
      </c>
    </row>
    <row r="50" spans="1:9" x14ac:dyDescent="0.15">
      <c r="A50" s="18"/>
      <c r="B50" s="16"/>
      <c r="F50" s="2" t="s">
        <v>356</v>
      </c>
      <c r="G50" s="1">
        <v>-1.2080200000000001</v>
      </c>
      <c r="H50" s="2" t="s">
        <v>233</v>
      </c>
      <c r="I50" s="1">
        <v>-1.39734</v>
      </c>
    </row>
    <row r="51" spans="1:9" x14ac:dyDescent="0.15">
      <c r="A51" s="18"/>
      <c r="B51" s="16"/>
      <c r="F51" s="2" t="s">
        <v>368</v>
      </c>
      <c r="G51" s="1">
        <v>-1.2030799999999999</v>
      </c>
      <c r="H51" s="2" t="s">
        <v>57</v>
      </c>
      <c r="I51" s="1">
        <v>-1.3648499999999999</v>
      </c>
    </row>
    <row r="52" spans="1:9" x14ac:dyDescent="0.15">
      <c r="A52" s="18"/>
      <c r="B52" s="16"/>
      <c r="F52" s="2" t="s">
        <v>181</v>
      </c>
      <c r="G52" s="1">
        <v>-1.1984600000000001</v>
      </c>
      <c r="H52" s="2" t="s">
        <v>274</v>
      </c>
      <c r="I52" s="1">
        <v>-1.3627899999999999</v>
      </c>
    </row>
    <row r="53" spans="1:9" x14ac:dyDescent="0.15">
      <c r="A53" s="18"/>
      <c r="B53" s="16"/>
      <c r="F53" s="2" t="s">
        <v>458</v>
      </c>
      <c r="G53" s="1">
        <v>-1.1953499999999999</v>
      </c>
      <c r="H53" s="2" t="s">
        <v>215</v>
      </c>
      <c r="I53" s="1">
        <v>-1.3571</v>
      </c>
    </row>
    <row r="54" spans="1:9" x14ac:dyDescent="0.15">
      <c r="A54" s="18"/>
      <c r="B54" s="16"/>
      <c r="F54" s="2" t="s">
        <v>162</v>
      </c>
      <c r="G54" s="1">
        <v>-1.1918899999999999</v>
      </c>
      <c r="H54" s="2" t="s">
        <v>196</v>
      </c>
      <c r="I54" s="1">
        <v>-1.3519699999999999</v>
      </c>
    </row>
    <row r="55" spans="1:9" x14ac:dyDescent="0.15">
      <c r="A55" s="18"/>
      <c r="B55" s="16"/>
      <c r="F55" s="2" t="s">
        <v>310</v>
      </c>
      <c r="G55" s="1">
        <v>-1.1163099999999999</v>
      </c>
      <c r="H55" s="2" t="s">
        <v>251</v>
      </c>
      <c r="I55" s="1">
        <v>-1.32866</v>
      </c>
    </row>
    <row r="56" spans="1:9" x14ac:dyDescent="0.15">
      <c r="A56" s="18"/>
      <c r="B56" s="16"/>
      <c r="F56" s="2" t="s">
        <v>124</v>
      </c>
      <c r="G56" s="1">
        <v>-1.05864</v>
      </c>
      <c r="H56" s="2" t="s">
        <v>501</v>
      </c>
      <c r="I56" s="1">
        <v>-1.27369</v>
      </c>
    </row>
    <row r="57" spans="1:9" x14ac:dyDescent="0.15">
      <c r="A57" s="18"/>
      <c r="B57" s="16"/>
      <c r="F57" s="2" t="s">
        <v>524</v>
      </c>
      <c r="G57" s="1">
        <v>-1.05749</v>
      </c>
      <c r="H57" s="2" t="s">
        <v>191</v>
      </c>
      <c r="I57" s="1">
        <v>-1.2341299999999999</v>
      </c>
    </row>
    <row r="58" spans="1:9" x14ac:dyDescent="0.15">
      <c r="A58" s="18"/>
      <c r="B58" s="16"/>
      <c r="F58" s="2" t="s">
        <v>256</v>
      </c>
      <c r="G58" s="1">
        <v>-1.0529900000000001</v>
      </c>
      <c r="H58" s="2" t="s">
        <v>295</v>
      </c>
      <c r="I58" s="1">
        <v>-1.1916599999999999</v>
      </c>
    </row>
    <row r="59" spans="1:9" x14ac:dyDescent="0.15">
      <c r="A59" s="18"/>
      <c r="B59" s="16"/>
      <c r="F59" s="2" t="s">
        <v>441</v>
      </c>
      <c r="G59" s="1">
        <v>-1.0402100000000001</v>
      </c>
      <c r="H59" s="2" t="s">
        <v>298</v>
      </c>
      <c r="I59" s="1">
        <v>-1.17519</v>
      </c>
    </row>
    <row r="60" spans="1:9" x14ac:dyDescent="0.15">
      <c r="A60" s="18"/>
      <c r="B60" s="16"/>
      <c r="F60" s="2" t="s">
        <v>91</v>
      </c>
      <c r="G60" s="1">
        <v>-1.01807</v>
      </c>
      <c r="H60" s="2" t="s">
        <v>124</v>
      </c>
      <c r="I60" s="1">
        <v>-1.1710799999999999</v>
      </c>
    </row>
    <row r="61" spans="1:9" x14ac:dyDescent="0.15">
      <c r="A61" s="18"/>
      <c r="B61" s="16"/>
      <c r="F61" s="2" t="s">
        <v>538</v>
      </c>
      <c r="G61" s="1">
        <v>-1.01098</v>
      </c>
      <c r="H61" s="2" t="s">
        <v>356</v>
      </c>
      <c r="I61" s="1">
        <v>-1.1553800000000001</v>
      </c>
    </row>
    <row r="62" spans="1:9" x14ac:dyDescent="0.15">
      <c r="A62" s="18"/>
      <c r="B62" s="16"/>
      <c r="F62" s="2" t="s">
        <v>493</v>
      </c>
      <c r="G62" s="1">
        <v>-1.00579</v>
      </c>
      <c r="H62" s="2" t="s">
        <v>407</v>
      </c>
      <c r="I62" s="1">
        <v>-1.1406000000000001</v>
      </c>
    </row>
    <row r="63" spans="1:9" x14ac:dyDescent="0.15">
      <c r="A63" s="18"/>
      <c r="B63" s="16"/>
      <c r="F63" s="1" t="s">
        <v>117</v>
      </c>
      <c r="G63" s="1">
        <v>-0.98845899999999998</v>
      </c>
      <c r="H63" s="2" t="s">
        <v>14</v>
      </c>
      <c r="I63" s="1">
        <v>-1.05548</v>
      </c>
    </row>
    <row r="64" spans="1:9" x14ac:dyDescent="0.15">
      <c r="A64" s="18"/>
      <c r="B64" s="16"/>
      <c r="F64" s="1" t="s">
        <v>566</v>
      </c>
      <c r="G64" s="1">
        <v>-0.98378699999999997</v>
      </c>
      <c r="H64" s="2" t="s">
        <v>144</v>
      </c>
      <c r="I64" s="1">
        <v>-1.04732</v>
      </c>
    </row>
    <row r="65" spans="1:9" x14ac:dyDescent="0.15">
      <c r="A65" s="18"/>
      <c r="B65" s="16"/>
      <c r="F65" s="1" t="s">
        <v>529</v>
      </c>
      <c r="G65" s="1">
        <v>-0.97294000000000003</v>
      </c>
      <c r="H65" s="2" t="s">
        <v>283</v>
      </c>
      <c r="I65" s="1">
        <v>-1.02227</v>
      </c>
    </row>
    <row r="66" spans="1:9" x14ac:dyDescent="0.15">
      <c r="A66" s="18"/>
      <c r="B66" s="16"/>
      <c r="F66" s="1" t="s">
        <v>45</v>
      </c>
      <c r="G66" s="1">
        <v>-0.96313199999999999</v>
      </c>
      <c r="H66" s="2" t="s">
        <v>511</v>
      </c>
      <c r="I66" s="1">
        <v>-1.0195799999999999</v>
      </c>
    </row>
    <row r="67" spans="1:9" x14ac:dyDescent="0.15">
      <c r="A67" s="18"/>
      <c r="B67" s="16"/>
      <c r="F67" s="1" t="s">
        <v>448</v>
      </c>
      <c r="G67" s="1">
        <v>-0.95539399999999997</v>
      </c>
      <c r="H67" s="2" t="s">
        <v>441</v>
      </c>
      <c r="I67" s="1">
        <v>-1.0090600000000001</v>
      </c>
    </row>
    <row r="68" spans="1:9" x14ac:dyDescent="0.15">
      <c r="A68" s="18"/>
      <c r="B68" s="16"/>
      <c r="F68" s="1" t="s">
        <v>209</v>
      </c>
      <c r="G68" s="1">
        <v>-0.93232199999999998</v>
      </c>
      <c r="H68" s="2" t="s">
        <v>210</v>
      </c>
      <c r="I68" s="1">
        <v>-1.00728</v>
      </c>
    </row>
    <row r="69" spans="1:9" x14ac:dyDescent="0.15">
      <c r="A69" s="18"/>
      <c r="B69" s="16"/>
      <c r="F69" s="1" t="s">
        <v>522</v>
      </c>
      <c r="G69" s="1">
        <v>-0.93199799999999999</v>
      </c>
      <c r="H69" s="1" t="s">
        <v>222</v>
      </c>
      <c r="I69" s="1">
        <v>-0.98794400000000004</v>
      </c>
    </row>
    <row r="70" spans="1:9" x14ac:dyDescent="0.15">
      <c r="A70" s="18"/>
      <c r="B70" s="16"/>
      <c r="F70" s="1" t="s">
        <v>462</v>
      </c>
      <c r="G70" s="1">
        <v>-0.931728</v>
      </c>
      <c r="H70" s="1" t="s">
        <v>188</v>
      </c>
      <c r="I70" s="1">
        <v>-0.97954799999999997</v>
      </c>
    </row>
    <row r="71" spans="1:9" x14ac:dyDescent="0.15">
      <c r="A71" s="18"/>
      <c r="B71" s="16"/>
      <c r="F71" s="1" t="s">
        <v>86</v>
      </c>
      <c r="G71" s="1">
        <v>-0.930149</v>
      </c>
      <c r="H71" s="1" t="s">
        <v>79</v>
      </c>
      <c r="I71" s="1">
        <v>-0.96728199999999998</v>
      </c>
    </row>
    <row r="72" spans="1:9" x14ac:dyDescent="0.15">
      <c r="A72" s="18"/>
      <c r="B72" s="16"/>
      <c r="F72" s="1" t="s">
        <v>488</v>
      </c>
      <c r="G72" s="1">
        <v>-0.92084600000000005</v>
      </c>
      <c r="H72" s="1" t="s">
        <v>101</v>
      </c>
      <c r="I72" s="1">
        <v>-0.94831799999999999</v>
      </c>
    </row>
    <row r="73" spans="1:9" x14ac:dyDescent="0.15">
      <c r="A73" s="18"/>
      <c r="B73" s="16"/>
      <c r="F73" s="1" t="s">
        <v>433</v>
      </c>
      <c r="G73" s="1">
        <v>-0.91095099999999996</v>
      </c>
      <c r="H73" s="1" t="s">
        <v>582</v>
      </c>
      <c r="I73" s="1">
        <v>-0.91758200000000001</v>
      </c>
    </row>
    <row r="74" spans="1:9" x14ac:dyDescent="0.15">
      <c r="A74" s="18"/>
      <c r="B74" s="16"/>
      <c r="F74" s="1" t="s">
        <v>240</v>
      </c>
      <c r="G74" s="1">
        <v>-0.90295400000000003</v>
      </c>
      <c r="H74" s="1" t="s">
        <v>440</v>
      </c>
      <c r="I74" s="1">
        <v>-0.911605</v>
      </c>
    </row>
    <row r="75" spans="1:9" x14ac:dyDescent="0.15">
      <c r="A75" s="18"/>
      <c r="B75" s="16"/>
      <c r="F75" s="1" t="s">
        <v>38</v>
      </c>
      <c r="G75" s="1">
        <v>-0.87146999999999997</v>
      </c>
      <c r="H75" s="1" t="s">
        <v>70</v>
      </c>
      <c r="I75" s="1">
        <v>-0.90954299999999999</v>
      </c>
    </row>
    <row r="76" spans="1:9" x14ac:dyDescent="0.15">
      <c r="A76" s="18"/>
      <c r="B76" s="16"/>
      <c r="F76" s="1" t="s">
        <v>165</v>
      </c>
      <c r="G76" s="1">
        <v>-0.86471900000000002</v>
      </c>
      <c r="H76" s="1" t="s">
        <v>493</v>
      </c>
      <c r="I76" s="1">
        <v>-0.89921499999999999</v>
      </c>
    </row>
    <row r="77" spans="1:9" x14ac:dyDescent="0.15">
      <c r="A77" s="18"/>
      <c r="B77" s="16"/>
      <c r="F77" s="1" t="s">
        <v>295</v>
      </c>
      <c r="G77" s="1">
        <v>-0.84844699999999995</v>
      </c>
      <c r="H77" s="1" t="s">
        <v>213</v>
      </c>
      <c r="I77" s="1">
        <v>-0.89262699999999995</v>
      </c>
    </row>
    <row r="78" spans="1:9" x14ac:dyDescent="0.15">
      <c r="A78" s="18"/>
      <c r="B78" s="16"/>
      <c r="F78" s="1" t="s">
        <v>270</v>
      </c>
      <c r="G78" s="1">
        <v>-0.83545800000000003</v>
      </c>
      <c r="H78" s="1" t="s">
        <v>176</v>
      </c>
      <c r="I78" s="1">
        <v>-0.88374600000000003</v>
      </c>
    </row>
    <row r="79" spans="1:9" x14ac:dyDescent="0.15">
      <c r="A79" s="18"/>
      <c r="B79" s="16"/>
      <c r="F79" s="1" t="s">
        <v>106</v>
      </c>
      <c r="G79" s="1">
        <v>-0.82724399999999998</v>
      </c>
      <c r="H79" s="1" t="s">
        <v>89</v>
      </c>
      <c r="I79" s="1">
        <v>-0.86085199999999995</v>
      </c>
    </row>
    <row r="80" spans="1:9" x14ac:dyDescent="0.15">
      <c r="A80" s="18"/>
      <c r="B80" s="16"/>
      <c r="F80" s="1" t="s">
        <v>460</v>
      </c>
      <c r="G80" s="1">
        <v>-0.806226</v>
      </c>
      <c r="H80" s="1" t="s">
        <v>227</v>
      </c>
      <c r="I80" s="1">
        <v>-0.82565999999999995</v>
      </c>
    </row>
    <row r="81" spans="1:9" x14ac:dyDescent="0.15">
      <c r="A81" s="18"/>
      <c r="B81" s="16"/>
      <c r="F81" s="1" t="s">
        <v>272</v>
      </c>
      <c r="G81" s="1">
        <v>-0.78668800000000005</v>
      </c>
      <c r="H81" s="1" t="s">
        <v>167</v>
      </c>
      <c r="I81" s="1">
        <v>-0.82231699999999996</v>
      </c>
    </row>
    <row r="82" spans="1:9" x14ac:dyDescent="0.15">
      <c r="A82" s="18"/>
      <c r="B82" s="16"/>
      <c r="F82" s="1" t="s">
        <v>204</v>
      </c>
      <c r="G82" s="1">
        <v>-0.780972</v>
      </c>
      <c r="H82" s="1" t="s">
        <v>547</v>
      </c>
      <c r="I82" s="1">
        <v>-0.82124699999999995</v>
      </c>
    </row>
    <row r="83" spans="1:9" x14ac:dyDescent="0.15">
      <c r="A83" s="18"/>
      <c r="B83" s="16"/>
      <c r="F83" s="1" t="s">
        <v>167</v>
      </c>
      <c r="G83" s="1">
        <v>-0.77743700000000004</v>
      </c>
      <c r="H83" s="1" t="s">
        <v>32</v>
      </c>
      <c r="I83" s="1">
        <v>-0.81664800000000004</v>
      </c>
    </row>
    <row r="84" spans="1:9" x14ac:dyDescent="0.15">
      <c r="A84" s="18"/>
      <c r="B84" s="16"/>
      <c r="F84" s="1" t="s">
        <v>238</v>
      </c>
      <c r="G84" s="1">
        <v>-0.76546000000000003</v>
      </c>
      <c r="H84" s="1" t="s">
        <v>119</v>
      </c>
      <c r="I84" s="1">
        <v>-0.81411599999999995</v>
      </c>
    </row>
    <row r="85" spans="1:9" x14ac:dyDescent="0.15">
      <c r="A85" s="18"/>
      <c r="B85" s="16"/>
      <c r="F85" s="1" t="s">
        <v>362</v>
      </c>
      <c r="G85" s="1">
        <v>-0.76259900000000003</v>
      </c>
      <c r="H85" s="1" t="s">
        <v>260</v>
      </c>
      <c r="I85" s="1">
        <v>-0.80855699999999997</v>
      </c>
    </row>
    <row r="86" spans="1:9" x14ac:dyDescent="0.15">
      <c r="A86" s="18"/>
      <c r="B86" s="16"/>
      <c r="F86" s="1" t="s">
        <v>440</v>
      </c>
      <c r="G86" s="1">
        <v>-0.753911</v>
      </c>
      <c r="H86" s="1" t="s">
        <v>386</v>
      </c>
      <c r="I86" s="1">
        <v>-0.80302099999999998</v>
      </c>
    </row>
    <row r="87" spans="1:9" x14ac:dyDescent="0.15">
      <c r="A87" s="18"/>
      <c r="B87" s="16"/>
      <c r="F87" s="1" t="s">
        <v>554</v>
      </c>
      <c r="G87" s="1">
        <v>-0.74913300000000005</v>
      </c>
      <c r="H87" s="1" t="s">
        <v>546</v>
      </c>
      <c r="I87" s="1">
        <v>-0.79885700000000004</v>
      </c>
    </row>
    <row r="88" spans="1:9" x14ac:dyDescent="0.15">
      <c r="A88" s="18"/>
      <c r="B88" s="16"/>
      <c r="F88" s="1" t="s">
        <v>48</v>
      </c>
      <c r="G88" s="1">
        <v>-0.739035</v>
      </c>
      <c r="H88" s="1" t="s">
        <v>509</v>
      </c>
      <c r="I88" s="1">
        <v>-0.79082799999999998</v>
      </c>
    </row>
    <row r="89" spans="1:9" x14ac:dyDescent="0.15">
      <c r="A89" s="18"/>
      <c r="B89" s="16"/>
      <c r="F89" s="1" t="s">
        <v>528</v>
      </c>
      <c r="G89" s="1">
        <v>-0.721086</v>
      </c>
      <c r="H89" s="1" t="s">
        <v>429</v>
      </c>
      <c r="I89" s="1">
        <v>-0.79024399999999995</v>
      </c>
    </row>
    <row r="90" spans="1:9" x14ac:dyDescent="0.15">
      <c r="A90" s="18"/>
      <c r="B90" s="16"/>
      <c r="F90" s="1" t="s">
        <v>547</v>
      </c>
      <c r="G90" s="1">
        <v>-0.69073399999999996</v>
      </c>
      <c r="H90" s="1" t="s">
        <v>465</v>
      </c>
      <c r="I90" s="1">
        <v>-0.77838300000000005</v>
      </c>
    </row>
    <row r="91" spans="1:9" x14ac:dyDescent="0.15">
      <c r="A91" s="18"/>
      <c r="B91" s="16"/>
      <c r="F91" s="1" t="s">
        <v>214</v>
      </c>
      <c r="G91" s="1">
        <v>-0.68878600000000001</v>
      </c>
      <c r="H91" s="1" t="s">
        <v>331</v>
      </c>
      <c r="I91" s="1">
        <v>-0.74207299999999998</v>
      </c>
    </row>
    <row r="92" spans="1:9" x14ac:dyDescent="0.15">
      <c r="A92" s="18"/>
      <c r="B92" s="16"/>
      <c r="F92" s="1" t="s">
        <v>419</v>
      </c>
      <c r="G92" s="1">
        <v>-0.68622000000000005</v>
      </c>
      <c r="H92" s="1" t="s">
        <v>368</v>
      </c>
      <c r="I92" s="1">
        <v>-0.73221899999999995</v>
      </c>
    </row>
    <row r="93" spans="1:9" x14ac:dyDescent="0.15">
      <c r="A93" s="18"/>
      <c r="B93" s="16"/>
      <c r="F93" s="1" t="s">
        <v>482</v>
      </c>
      <c r="G93" s="1">
        <v>-0.66803000000000001</v>
      </c>
      <c r="H93" s="1" t="s">
        <v>280</v>
      </c>
      <c r="I93" s="1">
        <v>-0.73084300000000002</v>
      </c>
    </row>
    <row r="94" spans="1:9" x14ac:dyDescent="0.15">
      <c r="A94" s="18"/>
      <c r="B94" s="16"/>
      <c r="F94" s="1" t="s">
        <v>61</v>
      </c>
      <c r="G94" s="1">
        <v>-0.666246</v>
      </c>
      <c r="H94" s="1" t="s">
        <v>374</v>
      </c>
      <c r="I94" s="1">
        <v>-0.709063</v>
      </c>
    </row>
    <row r="95" spans="1:9" x14ac:dyDescent="0.15">
      <c r="A95" s="18"/>
      <c r="B95" s="16"/>
      <c r="F95" s="1" t="s">
        <v>546</v>
      </c>
      <c r="G95" s="1">
        <v>-0.66241099999999997</v>
      </c>
      <c r="H95" s="1" t="s">
        <v>224</v>
      </c>
      <c r="I95" s="1">
        <v>-0.69433</v>
      </c>
    </row>
    <row r="96" spans="1:9" x14ac:dyDescent="0.15">
      <c r="A96" s="18"/>
      <c r="B96" s="16"/>
      <c r="F96" s="1" t="s">
        <v>392</v>
      </c>
      <c r="G96" s="1">
        <v>-0.65946899999999997</v>
      </c>
      <c r="H96" s="1" t="s">
        <v>579</v>
      </c>
      <c r="I96" s="1">
        <v>-0.67600000000000005</v>
      </c>
    </row>
    <row r="97" spans="1:9" x14ac:dyDescent="0.15">
      <c r="A97" s="18"/>
      <c r="B97" s="16"/>
      <c r="F97" s="1" t="s">
        <v>397</v>
      </c>
      <c r="G97" s="1">
        <v>-0.656609</v>
      </c>
      <c r="H97" s="1" t="s">
        <v>325</v>
      </c>
      <c r="I97" s="1">
        <v>-0.67529600000000001</v>
      </c>
    </row>
    <row r="98" spans="1:9" x14ac:dyDescent="0.15">
      <c r="A98" s="18"/>
      <c r="B98" s="16"/>
      <c r="F98" s="1" t="s">
        <v>281</v>
      </c>
      <c r="G98" s="1">
        <v>-0.65354299999999999</v>
      </c>
      <c r="H98" s="1" t="s">
        <v>415</v>
      </c>
      <c r="I98" s="1">
        <v>-0.66633699999999996</v>
      </c>
    </row>
    <row r="99" spans="1:9" x14ac:dyDescent="0.15">
      <c r="A99" s="18"/>
      <c r="B99" s="16"/>
      <c r="F99" s="1" t="s">
        <v>72</v>
      </c>
      <c r="G99" s="1">
        <v>-0.65155799999999997</v>
      </c>
      <c r="H99" s="1" t="s">
        <v>92</v>
      </c>
      <c r="I99" s="1">
        <v>-0.65750900000000001</v>
      </c>
    </row>
    <row r="100" spans="1:9" x14ac:dyDescent="0.15">
      <c r="A100" s="18"/>
      <c r="B100" s="16"/>
      <c r="F100" s="1" t="s">
        <v>22</v>
      </c>
      <c r="G100" s="1">
        <v>-0.64595800000000003</v>
      </c>
      <c r="H100" s="1" t="s">
        <v>256</v>
      </c>
      <c r="I100" s="1">
        <v>-0.62040700000000004</v>
      </c>
    </row>
    <row r="101" spans="1:9" x14ac:dyDescent="0.15">
      <c r="A101" s="18"/>
      <c r="B101" s="16"/>
      <c r="F101" s="1" t="s">
        <v>176</v>
      </c>
      <c r="G101" s="1">
        <v>-0.63771</v>
      </c>
      <c r="H101" s="1" t="s">
        <v>143</v>
      </c>
      <c r="I101" s="1">
        <v>-0.61423300000000003</v>
      </c>
    </row>
    <row r="102" spans="1:9" x14ac:dyDescent="0.15">
      <c r="A102" s="18"/>
      <c r="B102" s="16"/>
      <c r="F102" s="1" t="s">
        <v>384</v>
      </c>
      <c r="G102" s="1">
        <v>-0.63349200000000006</v>
      </c>
      <c r="H102" s="1" t="s">
        <v>35</v>
      </c>
      <c r="I102" s="1">
        <v>-0.60118700000000003</v>
      </c>
    </row>
    <row r="103" spans="1:9" x14ac:dyDescent="0.15">
      <c r="A103" s="18"/>
      <c r="B103" s="16"/>
      <c r="F103" s="1" t="s">
        <v>233</v>
      </c>
      <c r="G103" s="1">
        <v>-0.61348100000000005</v>
      </c>
      <c r="H103" s="1" t="s">
        <v>329</v>
      </c>
      <c r="I103" s="1">
        <v>-0.59750300000000001</v>
      </c>
    </row>
    <row r="104" spans="1:9" x14ac:dyDescent="0.15">
      <c r="A104" s="18"/>
      <c r="B104" s="16"/>
      <c r="F104" s="1" t="s">
        <v>557</v>
      </c>
      <c r="G104" s="1">
        <v>-0.60431900000000005</v>
      </c>
      <c r="H104" s="1" t="s">
        <v>311</v>
      </c>
      <c r="I104" s="1">
        <v>-0.59676600000000002</v>
      </c>
    </row>
    <row r="105" spans="1:9" x14ac:dyDescent="0.15">
      <c r="A105" s="18"/>
      <c r="B105" s="16"/>
      <c r="F105" s="1" t="s">
        <v>357</v>
      </c>
      <c r="G105" s="1">
        <v>-0.60318400000000005</v>
      </c>
      <c r="H105" s="1" t="s">
        <v>154</v>
      </c>
      <c r="I105" s="1">
        <v>-0.59382999999999997</v>
      </c>
    </row>
    <row r="106" spans="1:9" x14ac:dyDescent="0.15">
      <c r="A106" s="18"/>
      <c r="B106" s="16"/>
      <c r="F106" s="1" t="s">
        <v>64</v>
      </c>
      <c r="G106" s="1">
        <v>-0.58434699999999995</v>
      </c>
      <c r="H106" s="1" t="s">
        <v>371</v>
      </c>
      <c r="I106" s="1">
        <v>-0.57383300000000004</v>
      </c>
    </row>
    <row r="107" spans="1:9" x14ac:dyDescent="0.15">
      <c r="A107" s="18"/>
      <c r="B107" s="16"/>
      <c r="F107" s="1" t="s">
        <v>18</v>
      </c>
      <c r="G107" s="1">
        <v>-0.58201999999999998</v>
      </c>
      <c r="H107" s="1" t="s">
        <v>404</v>
      </c>
      <c r="I107" s="1">
        <v>-0.56424600000000003</v>
      </c>
    </row>
    <row r="108" spans="1:9" x14ac:dyDescent="0.15">
      <c r="A108" s="18"/>
      <c r="B108" s="16"/>
      <c r="F108" s="1" t="s">
        <v>157</v>
      </c>
      <c r="G108" s="1">
        <v>-0.57896199999999998</v>
      </c>
      <c r="H108" s="1" t="s">
        <v>100</v>
      </c>
      <c r="I108" s="1">
        <v>-0.55146600000000001</v>
      </c>
    </row>
    <row r="109" spans="1:9" x14ac:dyDescent="0.15">
      <c r="A109" s="18"/>
      <c r="B109" s="16"/>
      <c r="F109" s="1" t="s">
        <v>534</v>
      </c>
      <c r="G109" s="1">
        <v>-0.57362500000000005</v>
      </c>
      <c r="H109" s="1" t="s">
        <v>575</v>
      </c>
      <c r="I109" s="1">
        <v>-0.55146600000000001</v>
      </c>
    </row>
    <row r="110" spans="1:9" x14ac:dyDescent="0.15">
      <c r="A110" s="18"/>
      <c r="B110" s="16"/>
      <c r="F110" s="1" t="s">
        <v>421</v>
      </c>
      <c r="G110" s="1">
        <v>-0.57325899999999996</v>
      </c>
      <c r="H110" s="1" t="s">
        <v>517</v>
      </c>
      <c r="I110" s="1">
        <v>-0.54565200000000003</v>
      </c>
    </row>
    <row r="111" spans="1:9" x14ac:dyDescent="0.15">
      <c r="A111" s="18"/>
      <c r="B111" s="16"/>
      <c r="F111" s="1" t="s">
        <v>544</v>
      </c>
      <c r="G111" s="1">
        <v>-0.56204600000000005</v>
      </c>
      <c r="H111" s="1" t="s">
        <v>272</v>
      </c>
      <c r="I111" s="1">
        <v>-0.53366199999999997</v>
      </c>
    </row>
    <row r="112" spans="1:9" x14ac:dyDescent="0.15">
      <c r="A112" s="18"/>
      <c r="B112" s="16"/>
      <c r="F112" s="1" t="s">
        <v>116</v>
      </c>
      <c r="G112" s="1">
        <v>-0.55719799999999997</v>
      </c>
      <c r="H112" s="1" t="s">
        <v>270</v>
      </c>
      <c r="I112" s="1">
        <v>-0.52639499999999995</v>
      </c>
    </row>
    <row r="113" spans="1:9" x14ac:dyDescent="0.15">
      <c r="A113" s="18"/>
      <c r="B113" s="16"/>
      <c r="F113" s="1" t="s">
        <v>39</v>
      </c>
      <c r="G113" s="1">
        <v>-0.54996599999999995</v>
      </c>
      <c r="H113" s="1" t="s">
        <v>52</v>
      </c>
      <c r="I113" s="1">
        <v>-0.51296600000000003</v>
      </c>
    </row>
    <row r="114" spans="1:9" x14ac:dyDescent="0.15">
      <c r="A114" s="18"/>
      <c r="B114" s="16"/>
      <c r="F114" s="1" t="s">
        <v>140</v>
      </c>
      <c r="G114" s="1">
        <v>-0.52842800000000001</v>
      </c>
      <c r="H114" s="1" t="s">
        <v>90</v>
      </c>
      <c r="I114" s="1">
        <v>-0.51199300000000003</v>
      </c>
    </row>
    <row r="115" spans="1:9" x14ac:dyDescent="0.15">
      <c r="A115" s="18"/>
      <c r="B115" s="16"/>
      <c r="F115" s="1" t="s">
        <v>322</v>
      </c>
      <c r="G115" s="1">
        <v>-0.51268999999999998</v>
      </c>
      <c r="H115" s="1" t="s">
        <v>553</v>
      </c>
      <c r="I115" s="1">
        <v>-0.505741</v>
      </c>
    </row>
    <row r="116" spans="1:9" x14ac:dyDescent="0.15">
      <c r="A116" s="18"/>
      <c r="B116" s="16"/>
      <c r="F116" s="1" t="s">
        <v>501</v>
      </c>
      <c r="G116" s="1">
        <v>-0.51238399999999995</v>
      </c>
      <c r="H116" s="1" t="s">
        <v>37</v>
      </c>
      <c r="I116" s="1">
        <v>-0.50357099999999999</v>
      </c>
    </row>
    <row r="117" spans="1:9" x14ac:dyDescent="0.15">
      <c r="A117" s="18"/>
      <c r="B117" s="16"/>
      <c r="F117" s="1" t="s">
        <v>36</v>
      </c>
      <c r="G117" s="1">
        <v>-0.50466900000000003</v>
      </c>
      <c r="H117" s="1" t="s">
        <v>190</v>
      </c>
      <c r="I117" s="1">
        <v>-0.48174099999999997</v>
      </c>
    </row>
    <row r="118" spans="1:9" x14ac:dyDescent="0.15">
      <c r="A118" s="18"/>
      <c r="B118" s="16"/>
      <c r="F118" s="1" t="s">
        <v>449</v>
      </c>
      <c r="G118" s="1">
        <v>-0.490705</v>
      </c>
      <c r="H118" s="1" t="s">
        <v>357</v>
      </c>
      <c r="I118" s="1">
        <v>-0.47490300000000002</v>
      </c>
    </row>
    <row r="119" spans="1:9" x14ac:dyDescent="0.15">
      <c r="A119" s="18"/>
      <c r="B119" s="16"/>
      <c r="F119" s="1" t="s">
        <v>252</v>
      </c>
      <c r="G119" s="1">
        <v>-0.49063499999999999</v>
      </c>
      <c r="H119" s="1" t="s">
        <v>21</v>
      </c>
      <c r="I119" s="1">
        <v>-0.46493899999999999</v>
      </c>
    </row>
    <row r="120" spans="1:9" x14ac:dyDescent="0.15">
      <c r="A120" s="18"/>
      <c r="B120" s="16"/>
      <c r="F120" s="1" t="s">
        <v>352</v>
      </c>
      <c r="G120" s="1">
        <v>-0.48702200000000001</v>
      </c>
      <c r="H120" s="1" t="s">
        <v>22</v>
      </c>
      <c r="I120" s="1">
        <v>-0.45669999999999999</v>
      </c>
    </row>
    <row r="121" spans="1:9" x14ac:dyDescent="0.15">
      <c r="A121" s="18"/>
      <c r="B121" s="16"/>
      <c r="F121" s="1" t="s">
        <v>141</v>
      </c>
      <c r="G121" s="1">
        <v>-0.47631200000000001</v>
      </c>
      <c r="H121" s="1" t="s">
        <v>214</v>
      </c>
      <c r="I121" s="1">
        <v>-0.45658100000000001</v>
      </c>
    </row>
    <row r="122" spans="1:9" x14ac:dyDescent="0.15">
      <c r="A122" s="18"/>
      <c r="B122" s="16"/>
      <c r="F122" s="1" t="s">
        <v>89</v>
      </c>
      <c r="G122" s="1">
        <v>-0.47340700000000002</v>
      </c>
      <c r="H122" s="1" t="s">
        <v>583</v>
      </c>
      <c r="I122" s="1">
        <v>-0.44455</v>
      </c>
    </row>
    <row r="123" spans="1:9" x14ac:dyDescent="0.15">
      <c r="A123" s="18"/>
      <c r="B123" s="16"/>
      <c r="F123" s="1" t="s">
        <v>83</v>
      </c>
      <c r="G123" s="1">
        <v>-0.463256</v>
      </c>
      <c r="H123" s="1" t="s">
        <v>287</v>
      </c>
      <c r="I123" s="1">
        <v>-0.44455</v>
      </c>
    </row>
    <row r="124" spans="1:9" x14ac:dyDescent="0.15">
      <c r="A124" s="18"/>
      <c r="B124" s="16"/>
      <c r="F124" s="1" t="s">
        <v>373</v>
      </c>
      <c r="G124" s="1">
        <v>-0.46218700000000001</v>
      </c>
      <c r="H124" s="1" t="s">
        <v>413</v>
      </c>
      <c r="I124" s="1">
        <v>-0.43693100000000001</v>
      </c>
    </row>
    <row r="125" spans="1:9" x14ac:dyDescent="0.15">
      <c r="A125" s="18"/>
      <c r="B125" s="16"/>
      <c r="F125" s="1" t="s">
        <v>205</v>
      </c>
      <c r="G125" s="1">
        <v>-0.443803</v>
      </c>
      <c r="H125" s="1" t="s">
        <v>116</v>
      </c>
      <c r="I125" s="1">
        <v>-0.43204700000000001</v>
      </c>
    </row>
    <row r="126" spans="1:9" x14ac:dyDescent="0.15">
      <c r="A126" s="18"/>
      <c r="B126" s="16"/>
      <c r="F126" s="1" t="s">
        <v>52</v>
      </c>
      <c r="G126" s="1">
        <v>-0.432147</v>
      </c>
      <c r="H126" s="1" t="s">
        <v>352</v>
      </c>
      <c r="I126" s="1">
        <v>-0.42605399999999999</v>
      </c>
    </row>
    <row r="127" spans="1:9" x14ac:dyDescent="0.15">
      <c r="A127" s="18"/>
      <c r="B127" s="16"/>
      <c r="F127" s="1" t="s">
        <v>234</v>
      </c>
      <c r="G127" s="1">
        <v>-0.41377799999999998</v>
      </c>
      <c r="H127" s="1" t="s">
        <v>77</v>
      </c>
      <c r="I127" s="1">
        <v>-0.41901500000000003</v>
      </c>
    </row>
    <row r="128" spans="1:9" x14ac:dyDescent="0.15">
      <c r="A128" s="18"/>
      <c r="B128" s="16"/>
      <c r="F128" s="1" t="s">
        <v>134</v>
      </c>
      <c r="G128" s="1">
        <v>-0.41277599999999998</v>
      </c>
      <c r="H128" s="1" t="s">
        <v>16</v>
      </c>
      <c r="I128" s="1">
        <v>-0.41896600000000001</v>
      </c>
    </row>
    <row r="129" spans="1:9" x14ac:dyDescent="0.15">
      <c r="A129" s="18"/>
      <c r="B129" s="16"/>
      <c r="F129" s="1" t="s">
        <v>288</v>
      </c>
      <c r="G129" s="1">
        <v>-0.40793800000000002</v>
      </c>
      <c r="H129" s="1" t="s">
        <v>540</v>
      </c>
      <c r="I129" s="1">
        <v>-0.40475699999999998</v>
      </c>
    </row>
    <row r="130" spans="1:9" x14ac:dyDescent="0.15">
      <c r="A130" s="18"/>
      <c r="B130" s="16"/>
      <c r="F130" s="1" t="s">
        <v>274</v>
      </c>
      <c r="G130" s="1">
        <v>-0.40564499999999998</v>
      </c>
      <c r="H130" s="1" t="s">
        <v>162</v>
      </c>
      <c r="I130" s="1">
        <v>-0.40419899999999997</v>
      </c>
    </row>
    <row r="131" spans="1:9" x14ac:dyDescent="0.15">
      <c r="A131" s="18"/>
      <c r="B131" s="16"/>
      <c r="F131" s="1" t="s">
        <v>454</v>
      </c>
      <c r="G131" s="1">
        <v>-0.40068399999999998</v>
      </c>
      <c r="H131" s="1" t="s">
        <v>464</v>
      </c>
      <c r="I131" s="1">
        <v>-0.40390799999999999</v>
      </c>
    </row>
    <row r="132" spans="1:9" x14ac:dyDescent="0.15">
      <c r="A132" s="18"/>
      <c r="B132" s="16"/>
      <c r="F132" s="1" t="s">
        <v>541</v>
      </c>
      <c r="G132" s="1">
        <v>-0.39364300000000002</v>
      </c>
      <c r="H132" s="1" t="s">
        <v>42</v>
      </c>
      <c r="I132" s="1">
        <v>-0.38848500000000002</v>
      </c>
    </row>
    <row r="133" spans="1:9" x14ac:dyDescent="0.15">
      <c r="A133" s="18"/>
      <c r="B133" s="16"/>
      <c r="F133" s="1" t="s">
        <v>225</v>
      </c>
      <c r="G133" s="1">
        <v>-0.39003599999999999</v>
      </c>
      <c r="H133" s="1" t="s">
        <v>151</v>
      </c>
      <c r="I133" s="1">
        <v>-0.386295</v>
      </c>
    </row>
    <row r="134" spans="1:9" x14ac:dyDescent="0.15">
      <c r="A134" s="18"/>
      <c r="B134" s="16"/>
      <c r="F134" s="1" t="s">
        <v>16</v>
      </c>
      <c r="G134" s="1">
        <v>-0.38344</v>
      </c>
      <c r="H134" s="1" t="s">
        <v>376</v>
      </c>
      <c r="I134" s="1">
        <v>-0.38445600000000002</v>
      </c>
    </row>
    <row r="135" spans="1:9" x14ac:dyDescent="0.15">
      <c r="A135" s="18"/>
      <c r="B135" s="16"/>
      <c r="F135" s="1" t="s">
        <v>582</v>
      </c>
      <c r="G135" s="1">
        <v>-0.37358799999999998</v>
      </c>
      <c r="H135" s="1" t="s">
        <v>549</v>
      </c>
      <c r="I135" s="1">
        <v>-0.369973</v>
      </c>
    </row>
    <row r="136" spans="1:9" x14ac:dyDescent="0.15">
      <c r="A136" s="18"/>
      <c r="B136" s="16"/>
      <c r="F136" s="1" t="s">
        <v>355</v>
      </c>
      <c r="G136" s="1">
        <v>-0.36688300000000001</v>
      </c>
      <c r="H136" s="1" t="s">
        <v>319</v>
      </c>
      <c r="I136" s="1">
        <v>-0.36681599999999998</v>
      </c>
    </row>
    <row r="137" spans="1:9" x14ac:dyDescent="0.15">
      <c r="A137" s="18"/>
      <c r="B137" s="16"/>
      <c r="F137" s="1" t="s">
        <v>241</v>
      </c>
      <c r="G137" s="1">
        <v>-0.36415799999999998</v>
      </c>
      <c r="H137" s="1" t="s">
        <v>565</v>
      </c>
      <c r="I137" s="1">
        <v>-0.36681599999999998</v>
      </c>
    </row>
    <row r="138" spans="1:9" x14ac:dyDescent="0.15">
      <c r="A138" s="18"/>
      <c r="B138" s="16"/>
      <c r="F138" s="1" t="s">
        <v>313</v>
      </c>
      <c r="G138" s="1">
        <v>-0.35491200000000001</v>
      </c>
      <c r="H138" s="1" t="s">
        <v>408</v>
      </c>
      <c r="I138" s="1">
        <v>-0.36463800000000002</v>
      </c>
    </row>
    <row r="139" spans="1:9" x14ac:dyDescent="0.15">
      <c r="A139" s="18"/>
      <c r="B139" s="16"/>
      <c r="F139" s="1" t="s">
        <v>587</v>
      </c>
      <c r="G139" s="1">
        <v>-0.35487600000000002</v>
      </c>
      <c r="H139" s="1" t="s">
        <v>431</v>
      </c>
      <c r="I139" s="1">
        <v>-0.33568799999999999</v>
      </c>
    </row>
    <row r="140" spans="1:9" x14ac:dyDescent="0.15">
      <c r="A140" s="18"/>
      <c r="B140" s="16"/>
      <c r="F140" s="1" t="s">
        <v>249</v>
      </c>
      <c r="G140" s="1">
        <v>-0.34821600000000003</v>
      </c>
      <c r="H140" s="1" t="s">
        <v>275</v>
      </c>
      <c r="I140" s="1">
        <v>-0.31748799999999999</v>
      </c>
    </row>
    <row r="141" spans="1:9" x14ac:dyDescent="0.15">
      <c r="A141" s="18"/>
      <c r="B141" s="16"/>
      <c r="F141" s="1" t="s">
        <v>404</v>
      </c>
      <c r="G141" s="1">
        <v>-0.34254699999999999</v>
      </c>
      <c r="H141" s="1" t="s">
        <v>71</v>
      </c>
      <c r="I141" s="1">
        <v>-0.312442</v>
      </c>
    </row>
    <row r="142" spans="1:9" x14ac:dyDescent="0.15">
      <c r="A142" s="18"/>
      <c r="B142" s="16"/>
      <c r="F142" s="1" t="s">
        <v>79</v>
      </c>
      <c r="G142" s="1">
        <v>-0.34164</v>
      </c>
      <c r="H142" s="1" t="s">
        <v>8</v>
      </c>
      <c r="I142" s="1">
        <v>-0.294012</v>
      </c>
    </row>
    <row r="143" spans="1:9" x14ac:dyDescent="0.15">
      <c r="A143" s="18"/>
      <c r="B143" s="16"/>
      <c r="F143" s="1" t="s">
        <v>549</v>
      </c>
      <c r="G143" s="1">
        <v>-0.33952500000000002</v>
      </c>
      <c r="H143" s="1" t="s">
        <v>197</v>
      </c>
      <c r="I143" s="1">
        <v>-0.29122999999999999</v>
      </c>
    </row>
    <row r="144" spans="1:9" x14ac:dyDescent="0.15">
      <c r="A144" s="18"/>
      <c r="B144" s="16"/>
      <c r="F144" s="1" t="s">
        <v>95</v>
      </c>
      <c r="G144" s="1">
        <v>-0.33798299999999998</v>
      </c>
      <c r="H144" s="1" t="s">
        <v>180</v>
      </c>
      <c r="I144" s="1">
        <v>-0.27820400000000001</v>
      </c>
    </row>
    <row r="145" spans="1:9" x14ac:dyDescent="0.15">
      <c r="A145" s="18"/>
      <c r="B145" s="16"/>
      <c r="F145" s="1" t="s">
        <v>193</v>
      </c>
      <c r="G145" s="1">
        <v>-0.316384</v>
      </c>
      <c r="H145" s="1" t="s">
        <v>556</v>
      </c>
      <c r="I145" s="1">
        <v>-0.27484999999999998</v>
      </c>
    </row>
    <row r="146" spans="1:9" x14ac:dyDescent="0.15">
      <c r="A146" s="18"/>
      <c r="B146" s="16"/>
      <c r="F146" s="1" t="s">
        <v>222</v>
      </c>
      <c r="G146" s="1">
        <v>-0.30954100000000001</v>
      </c>
      <c r="H146" s="1" t="s">
        <v>195</v>
      </c>
      <c r="I146" s="1">
        <v>-0.27271600000000001</v>
      </c>
    </row>
    <row r="147" spans="1:9" x14ac:dyDescent="0.15">
      <c r="A147" s="18"/>
      <c r="B147" s="16"/>
      <c r="F147" s="1" t="s">
        <v>344</v>
      </c>
      <c r="G147" s="1">
        <v>-0.30757400000000001</v>
      </c>
      <c r="H147" s="1" t="s">
        <v>529</v>
      </c>
      <c r="I147" s="1">
        <v>-0.25704700000000003</v>
      </c>
    </row>
    <row r="148" spans="1:9" x14ac:dyDescent="0.15">
      <c r="A148" s="18"/>
      <c r="B148" s="16"/>
      <c r="F148" s="1" t="s">
        <v>463</v>
      </c>
      <c r="G148" s="1">
        <v>-0.30657299999999998</v>
      </c>
      <c r="H148" s="1" t="s">
        <v>555</v>
      </c>
      <c r="I148" s="1">
        <v>-0.25190499999999999</v>
      </c>
    </row>
    <row r="149" spans="1:9" x14ac:dyDescent="0.15">
      <c r="A149" s="18"/>
      <c r="B149" s="16"/>
      <c r="F149" s="1" t="s">
        <v>411</v>
      </c>
      <c r="G149" s="1">
        <v>-0.30275299999999999</v>
      </c>
      <c r="H149" s="1" t="s">
        <v>51</v>
      </c>
      <c r="I149" s="1">
        <v>-0.242919</v>
      </c>
    </row>
    <row r="150" spans="1:9" x14ac:dyDescent="0.15">
      <c r="A150" s="18"/>
      <c r="B150" s="16"/>
      <c r="F150" s="1" t="s">
        <v>429</v>
      </c>
      <c r="G150" s="1">
        <v>-0.29683300000000001</v>
      </c>
      <c r="H150" s="1" t="s">
        <v>250</v>
      </c>
      <c r="I150" s="1">
        <v>-0.23728099999999999</v>
      </c>
    </row>
    <row r="151" spans="1:9" x14ac:dyDescent="0.15">
      <c r="A151" s="18"/>
      <c r="B151" s="16"/>
      <c r="F151" s="1" t="s">
        <v>559</v>
      </c>
      <c r="G151" s="1">
        <v>-0.28812199999999999</v>
      </c>
      <c r="H151" s="1" t="s">
        <v>236</v>
      </c>
      <c r="I151" s="1">
        <v>-0.23728099999999999</v>
      </c>
    </row>
    <row r="152" spans="1:9" x14ac:dyDescent="0.15">
      <c r="A152" s="18"/>
      <c r="B152" s="16"/>
      <c r="F152" s="1" t="s">
        <v>304</v>
      </c>
      <c r="G152" s="1">
        <v>-0.28731600000000002</v>
      </c>
      <c r="H152" s="1" t="s">
        <v>452</v>
      </c>
      <c r="I152" s="1">
        <v>-0.23439099999999999</v>
      </c>
    </row>
    <row r="153" spans="1:9" x14ac:dyDescent="0.15">
      <c r="A153" s="18"/>
      <c r="B153" s="16"/>
      <c r="F153" s="1" t="s">
        <v>372</v>
      </c>
      <c r="G153" s="1">
        <v>-0.28110200000000002</v>
      </c>
      <c r="H153" s="1" t="s">
        <v>60</v>
      </c>
      <c r="I153" s="1">
        <v>-0.23286799999999999</v>
      </c>
    </row>
    <row r="154" spans="1:9" x14ac:dyDescent="0.15">
      <c r="A154" s="18"/>
      <c r="B154" s="16"/>
      <c r="F154" s="1" t="s">
        <v>572</v>
      </c>
      <c r="G154" s="1">
        <v>-0.27104800000000001</v>
      </c>
      <c r="H154" s="1" t="s">
        <v>157</v>
      </c>
      <c r="I154" s="1">
        <v>-0.22708900000000001</v>
      </c>
    </row>
    <row r="155" spans="1:9" x14ac:dyDescent="0.15">
      <c r="A155" s="18"/>
      <c r="B155" s="16"/>
      <c r="F155" s="1" t="s">
        <v>394</v>
      </c>
      <c r="G155" s="1">
        <v>-0.263075</v>
      </c>
      <c r="H155" s="1" t="s">
        <v>133</v>
      </c>
      <c r="I155" s="1">
        <v>-0.21440799999999999</v>
      </c>
    </row>
    <row r="156" spans="1:9" x14ac:dyDescent="0.15">
      <c r="A156" s="18"/>
      <c r="B156" s="16"/>
      <c r="F156" s="1" t="s">
        <v>90</v>
      </c>
      <c r="G156" s="1">
        <v>-0.26299299999999998</v>
      </c>
      <c r="H156" s="1" t="s">
        <v>362</v>
      </c>
      <c r="I156" s="1">
        <v>-0.20352000000000001</v>
      </c>
    </row>
    <row r="157" spans="1:9" x14ac:dyDescent="0.15">
      <c r="A157" s="18"/>
      <c r="B157" s="16"/>
      <c r="F157" s="1" t="s">
        <v>331</v>
      </c>
      <c r="G157" s="1">
        <v>-0.26188699999999998</v>
      </c>
      <c r="H157" s="1" t="s">
        <v>510</v>
      </c>
      <c r="I157" s="1">
        <v>-0.203456</v>
      </c>
    </row>
    <row r="158" spans="1:9" x14ac:dyDescent="0.15">
      <c r="A158" s="18"/>
      <c r="B158" s="16"/>
      <c r="F158" s="1" t="s">
        <v>30</v>
      </c>
      <c r="G158" s="1">
        <v>-0.26124900000000001</v>
      </c>
      <c r="H158" s="1" t="s">
        <v>557</v>
      </c>
      <c r="I158" s="1">
        <v>-0.202544</v>
      </c>
    </row>
    <row r="159" spans="1:9" x14ac:dyDescent="0.15">
      <c r="A159" s="18"/>
      <c r="B159" s="16"/>
      <c r="F159" s="1" t="s">
        <v>97</v>
      </c>
      <c r="G159" s="1">
        <v>-0.254799</v>
      </c>
      <c r="H159" s="1" t="s">
        <v>463</v>
      </c>
      <c r="I159" s="1">
        <v>-0.199737</v>
      </c>
    </row>
    <row r="160" spans="1:9" x14ac:dyDescent="0.15">
      <c r="A160" s="18"/>
      <c r="B160" s="16"/>
      <c r="F160" s="1" t="s">
        <v>408</v>
      </c>
      <c r="G160" s="1">
        <v>-0.250191</v>
      </c>
      <c r="H160" s="1" t="s">
        <v>359</v>
      </c>
      <c r="I160" s="1">
        <v>-0.188832</v>
      </c>
    </row>
    <row r="161" spans="1:9" x14ac:dyDescent="0.15">
      <c r="A161" s="18"/>
      <c r="B161" s="16"/>
      <c r="F161" s="1" t="s">
        <v>207</v>
      </c>
      <c r="G161" s="1">
        <v>-0.246309</v>
      </c>
      <c r="H161" s="1" t="s">
        <v>541</v>
      </c>
      <c r="I161" s="1">
        <v>-0.185303</v>
      </c>
    </row>
    <row r="162" spans="1:9" x14ac:dyDescent="0.15">
      <c r="A162" s="18"/>
      <c r="B162" s="16"/>
      <c r="F162" s="1" t="s">
        <v>513</v>
      </c>
      <c r="G162" s="1">
        <v>-0.24602299999999999</v>
      </c>
      <c r="H162" s="1" t="s">
        <v>475</v>
      </c>
      <c r="I162" s="1">
        <v>-0.174572</v>
      </c>
    </row>
    <row r="163" spans="1:9" x14ac:dyDescent="0.15">
      <c r="A163" s="18"/>
      <c r="B163" s="16"/>
      <c r="F163" s="1" t="s">
        <v>71</v>
      </c>
      <c r="G163" s="1">
        <v>-0.24601899999999999</v>
      </c>
      <c r="H163" s="1" t="s">
        <v>238</v>
      </c>
      <c r="I163" s="1">
        <v>-0.17340700000000001</v>
      </c>
    </row>
    <row r="164" spans="1:9" x14ac:dyDescent="0.15">
      <c r="A164" s="18"/>
      <c r="B164" s="16"/>
      <c r="F164" s="1" t="s">
        <v>271</v>
      </c>
      <c r="G164" s="1">
        <v>-0.24252899999999999</v>
      </c>
      <c r="H164" s="1" t="s">
        <v>370</v>
      </c>
      <c r="I164" s="1">
        <v>-0.171344</v>
      </c>
    </row>
    <row r="165" spans="1:9" x14ac:dyDescent="0.15">
      <c r="A165" s="18"/>
      <c r="B165" s="16"/>
      <c r="F165" s="1" t="s">
        <v>398</v>
      </c>
      <c r="G165" s="1">
        <v>-0.231323</v>
      </c>
      <c r="H165" s="1" t="s">
        <v>343</v>
      </c>
      <c r="I165" s="1">
        <v>-0.15049399999999999</v>
      </c>
    </row>
    <row r="166" spans="1:9" x14ac:dyDescent="0.15">
      <c r="A166" s="18"/>
      <c r="B166" s="16"/>
      <c r="F166" s="1" t="s">
        <v>316</v>
      </c>
      <c r="G166" s="1">
        <v>-0.22486300000000001</v>
      </c>
      <c r="H166" s="1" t="s">
        <v>428</v>
      </c>
      <c r="I166" s="1">
        <v>-0.148678</v>
      </c>
    </row>
    <row r="167" spans="1:9" x14ac:dyDescent="0.15">
      <c r="A167" s="18"/>
      <c r="B167" s="16"/>
      <c r="F167" s="1" t="s">
        <v>260</v>
      </c>
      <c r="G167" s="1">
        <v>-0.22482199999999999</v>
      </c>
      <c r="H167" s="1" t="s">
        <v>58</v>
      </c>
      <c r="I167" s="1">
        <v>-0.14624899999999999</v>
      </c>
    </row>
    <row r="168" spans="1:9" x14ac:dyDescent="0.15">
      <c r="A168" s="18"/>
      <c r="B168" s="16"/>
      <c r="F168" s="1" t="s">
        <v>504</v>
      </c>
      <c r="G168" s="1">
        <v>-0.211308</v>
      </c>
      <c r="H168" s="1" t="s">
        <v>94</v>
      </c>
      <c r="I168" s="1">
        <v>-0.136763</v>
      </c>
    </row>
    <row r="169" spans="1:9" x14ac:dyDescent="0.15">
      <c r="A169" s="18"/>
      <c r="B169" s="16"/>
      <c r="F169" s="1" t="s">
        <v>47</v>
      </c>
      <c r="G169" s="1">
        <v>-0.21021899999999999</v>
      </c>
      <c r="H169" s="1" t="s">
        <v>26</v>
      </c>
      <c r="I169" s="1">
        <v>-0.13316700000000001</v>
      </c>
    </row>
    <row r="170" spans="1:9" x14ac:dyDescent="0.15">
      <c r="A170" s="18"/>
      <c r="B170" s="16"/>
      <c r="F170" s="1" t="s">
        <v>236</v>
      </c>
      <c r="G170" s="1">
        <v>-0.203371</v>
      </c>
      <c r="H170" s="1" t="s">
        <v>257</v>
      </c>
      <c r="I170" s="1">
        <v>-0.131186</v>
      </c>
    </row>
    <row r="171" spans="1:9" x14ac:dyDescent="0.15">
      <c r="A171" s="18"/>
      <c r="B171" s="16"/>
      <c r="F171" s="1" t="s">
        <v>302</v>
      </c>
      <c r="G171" s="1">
        <v>-0.18725600000000001</v>
      </c>
      <c r="H171" s="1" t="s">
        <v>586</v>
      </c>
      <c r="I171" s="1">
        <v>-0.12637399999999999</v>
      </c>
    </row>
    <row r="172" spans="1:9" x14ac:dyDescent="0.15">
      <c r="A172" s="18"/>
      <c r="B172" s="16"/>
      <c r="F172" s="1" t="s">
        <v>129</v>
      </c>
      <c r="G172" s="1">
        <v>-0.17752499999999999</v>
      </c>
      <c r="H172" s="1" t="s">
        <v>489</v>
      </c>
      <c r="I172" s="1">
        <v>-0.12188400000000001</v>
      </c>
    </row>
    <row r="173" spans="1:9" x14ac:dyDescent="0.15">
      <c r="A173" s="18"/>
      <c r="B173" s="16"/>
      <c r="F173" s="1" t="s">
        <v>517</v>
      </c>
      <c r="G173" s="1">
        <v>-0.17651700000000001</v>
      </c>
      <c r="H173" s="1" t="s">
        <v>462</v>
      </c>
      <c r="I173" s="1">
        <v>-0.10953400000000001</v>
      </c>
    </row>
    <row r="174" spans="1:9" x14ac:dyDescent="0.15">
      <c r="A174" s="18"/>
      <c r="B174" s="16"/>
      <c r="F174" s="1" t="s">
        <v>406</v>
      </c>
      <c r="G174" s="1">
        <v>-0.16963500000000001</v>
      </c>
      <c r="H174" s="1" t="s">
        <v>424</v>
      </c>
      <c r="I174" s="1">
        <v>-0.10722</v>
      </c>
    </row>
    <row r="175" spans="1:9" x14ac:dyDescent="0.15">
      <c r="A175" s="18"/>
      <c r="B175" s="16"/>
      <c r="F175" s="1" t="s">
        <v>349</v>
      </c>
      <c r="G175" s="1">
        <v>-0.167633</v>
      </c>
      <c r="H175" s="1" t="s">
        <v>512</v>
      </c>
      <c r="I175" s="1">
        <v>-8.1980300000000006E-2</v>
      </c>
    </row>
    <row r="176" spans="1:9" x14ac:dyDescent="0.15">
      <c r="A176" s="18"/>
      <c r="B176" s="16"/>
      <c r="F176" s="1" t="s">
        <v>8</v>
      </c>
      <c r="G176" s="1">
        <v>-0.15493999999999999</v>
      </c>
      <c r="H176" s="1" t="s">
        <v>322</v>
      </c>
      <c r="I176" s="1">
        <v>-5.6870999999999998E-2</v>
      </c>
    </row>
    <row r="177" spans="1:9" x14ac:dyDescent="0.15">
      <c r="A177" s="18"/>
      <c r="B177" s="16"/>
      <c r="F177" s="1" t="s">
        <v>407</v>
      </c>
      <c r="G177" s="1">
        <v>-0.15124199999999999</v>
      </c>
      <c r="H177" s="1" t="s">
        <v>207</v>
      </c>
      <c r="I177" s="1">
        <v>-5.3755699999999997E-2</v>
      </c>
    </row>
    <row r="178" spans="1:9" x14ac:dyDescent="0.15">
      <c r="A178" s="18"/>
      <c r="B178" s="16"/>
      <c r="F178" s="1" t="s">
        <v>154</v>
      </c>
      <c r="G178" s="1">
        <v>-0.14712900000000001</v>
      </c>
      <c r="H178" s="1" t="s">
        <v>61</v>
      </c>
      <c r="I178" s="1">
        <v>-4.73991E-2</v>
      </c>
    </row>
    <row r="179" spans="1:9" x14ac:dyDescent="0.15">
      <c r="A179" s="18"/>
      <c r="B179" s="16"/>
      <c r="F179" s="1" t="s">
        <v>147</v>
      </c>
      <c r="G179" s="1">
        <v>-0.14678099999999999</v>
      </c>
      <c r="H179" s="1" t="s">
        <v>338</v>
      </c>
      <c r="I179" s="1">
        <v>-3.8107200000000001E-2</v>
      </c>
    </row>
    <row r="180" spans="1:9" x14ac:dyDescent="0.15">
      <c r="A180" s="18"/>
      <c r="B180" s="16"/>
      <c r="F180" s="1" t="s">
        <v>452</v>
      </c>
      <c r="G180" s="1">
        <v>-0.14469699999999999</v>
      </c>
      <c r="H180" s="1" t="s">
        <v>580</v>
      </c>
      <c r="I180" s="1">
        <v>-3.03398E-2</v>
      </c>
    </row>
    <row r="181" spans="1:9" x14ac:dyDescent="0.15">
      <c r="A181" s="18"/>
      <c r="B181" s="16"/>
      <c r="F181" s="1" t="s">
        <v>156</v>
      </c>
      <c r="G181" s="1">
        <v>-0.142037</v>
      </c>
      <c r="H181" s="1" t="s">
        <v>436</v>
      </c>
      <c r="I181" s="1">
        <v>-2.4676400000000001E-2</v>
      </c>
    </row>
    <row r="182" spans="1:9" x14ac:dyDescent="0.15">
      <c r="A182" s="18"/>
      <c r="B182" s="16"/>
      <c r="F182" s="1" t="s">
        <v>32</v>
      </c>
      <c r="G182" s="1">
        <v>-0.14191699999999999</v>
      </c>
      <c r="H182" s="1" t="s">
        <v>528</v>
      </c>
      <c r="I182" s="1">
        <v>-1.0605E-2</v>
      </c>
    </row>
    <row r="183" spans="1:9" x14ac:dyDescent="0.15">
      <c r="A183" s="18"/>
      <c r="B183" s="16"/>
      <c r="F183" s="1" t="s">
        <v>320</v>
      </c>
      <c r="G183" s="1">
        <v>-0.14160800000000001</v>
      </c>
      <c r="H183" s="1" t="s">
        <v>537</v>
      </c>
      <c r="I183" s="1">
        <v>-1.7451999999999999E-3</v>
      </c>
    </row>
    <row r="184" spans="1:9" x14ac:dyDescent="0.15">
      <c r="A184" s="18"/>
      <c r="B184" s="16"/>
      <c r="F184" s="1" t="s">
        <v>111</v>
      </c>
      <c r="G184" s="1">
        <v>-0.137762</v>
      </c>
      <c r="H184" s="1" t="s">
        <v>285</v>
      </c>
      <c r="I184" s="1">
        <v>0</v>
      </c>
    </row>
    <row r="185" spans="1:9" x14ac:dyDescent="0.15">
      <c r="A185" s="18"/>
      <c r="B185" s="16"/>
      <c r="F185" s="1" t="s">
        <v>556</v>
      </c>
      <c r="G185" s="1">
        <v>-0.131408</v>
      </c>
      <c r="H185" s="1" t="s">
        <v>33</v>
      </c>
      <c r="I185" s="1">
        <v>0</v>
      </c>
    </row>
    <row r="186" spans="1:9" x14ac:dyDescent="0.15">
      <c r="A186" s="18"/>
      <c r="B186" s="16"/>
      <c r="F186" s="1" t="s">
        <v>579</v>
      </c>
      <c r="G186" s="1">
        <v>-0.12570100000000001</v>
      </c>
      <c r="H186" s="1" t="s">
        <v>293</v>
      </c>
      <c r="I186" s="1">
        <v>0</v>
      </c>
    </row>
    <row r="187" spans="1:9" x14ac:dyDescent="0.15">
      <c r="A187" s="18"/>
      <c r="B187" s="16"/>
      <c r="F187" s="1" t="s">
        <v>122</v>
      </c>
      <c r="G187" s="1">
        <v>-0.12315</v>
      </c>
      <c r="H187" s="1" t="s">
        <v>479</v>
      </c>
      <c r="I187" s="1">
        <v>0</v>
      </c>
    </row>
    <row r="188" spans="1:9" x14ac:dyDescent="0.15">
      <c r="A188" s="18"/>
      <c r="B188" s="16"/>
      <c r="F188" s="1" t="s">
        <v>199</v>
      </c>
      <c r="G188" s="1">
        <v>-0.119146</v>
      </c>
      <c r="H188" s="1" t="s">
        <v>326</v>
      </c>
      <c r="I188" s="1">
        <v>0</v>
      </c>
    </row>
    <row r="189" spans="1:9" x14ac:dyDescent="0.15">
      <c r="A189" s="18"/>
      <c r="B189" s="16"/>
      <c r="F189" s="1" t="s">
        <v>363</v>
      </c>
      <c r="G189" s="1">
        <v>-0.113135</v>
      </c>
      <c r="H189" s="1" t="s">
        <v>581</v>
      </c>
      <c r="I189" s="1">
        <v>0</v>
      </c>
    </row>
    <row r="190" spans="1:9" x14ac:dyDescent="0.15">
      <c r="A190" s="18"/>
      <c r="B190" s="16"/>
      <c r="F190" s="1" t="s">
        <v>386</v>
      </c>
      <c r="G190" s="1">
        <v>-0.111431</v>
      </c>
      <c r="H190" s="1" t="s">
        <v>281</v>
      </c>
      <c r="I190" s="1">
        <v>0</v>
      </c>
    </row>
    <row r="191" spans="1:9" x14ac:dyDescent="0.15">
      <c r="A191" s="18"/>
      <c r="B191" s="16"/>
      <c r="F191" s="1" t="s">
        <v>208</v>
      </c>
      <c r="G191" s="1">
        <v>-0.111177</v>
      </c>
      <c r="H191" s="1" t="s">
        <v>286</v>
      </c>
      <c r="I191" s="1">
        <v>0</v>
      </c>
    </row>
    <row r="192" spans="1:9" x14ac:dyDescent="0.15">
      <c r="A192" s="18"/>
      <c r="B192" s="16"/>
      <c r="F192" s="1" t="s">
        <v>268</v>
      </c>
      <c r="G192" s="1">
        <v>-9.8489999999999994E-2</v>
      </c>
      <c r="H192" s="1" t="s">
        <v>551</v>
      </c>
      <c r="I192" s="1">
        <v>0</v>
      </c>
    </row>
    <row r="193" spans="1:9" x14ac:dyDescent="0.15">
      <c r="A193" s="18"/>
      <c r="B193" s="16"/>
      <c r="F193" s="1" t="s">
        <v>58</v>
      </c>
      <c r="G193" s="1">
        <v>-9.2355300000000001E-2</v>
      </c>
      <c r="H193" s="1" t="s">
        <v>271</v>
      </c>
      <c r="I193" s="1">
        <v>0</v>
      </c>
    </row>
    <row r="194" spans="1:9" x14ac:dyDescent="0.15">
      <c r="A194" s="18"/>
      <c r="B194" s="16"/>
      <c r="F194" s="1" t="s">
        <v>539</v>
      </c>
      <c r="G194" s="1">
        <v>-9.0804499999999996E-2</v>
      </c>
      <c r="H194" s="1" t="s">
        <v>445</v>
      </c>
      <c r="I194" s="1">
        <v>0</v>
      </c>
    </row>
    <row r="195" spans="1:9" x14ac:dyDescent="0.15">
      <c r="A195" s="18"/>
      <c r="B195" s="16"/>
      <c r="F195" s="1" t="s">
        <v>76</v>
      </c>
      <c r="G195" s="1">
        <v>-9.0713500000000002E-2</v>
      </c>
      <c r="H195" s="1" t="s">
        <v>161</v>
      </c>
      <c r="I195" s="1">
        <v>0</v>
      </c>
    </row>
    <row r="196" spans="1:9" x14ac:dyDescent="0.15">
      <c r="A196" s="18"/>
      <c r="B196" s="16"/>
      <c r="F196" s="1" t="s">
        <v>21</v>
      </c>
      <c r="G196" s="1">
        <v>-9.03611E-2</v>
      </c>
      <c r="H196" s="1" t="s">
        <v>324</v>
      </c>
      <c r="I196" s="1">
        <v>0</v>
      </c>
    </row>
    <row r="197" spans="1:9" x14ac:dyDescent="0.15">
      <c r="A197" s="18"/>
      <c r="B197" s="16"/>
      <c r="F197" s="1" t="s">
        <v>491</v>
      </c>
      <c r="G197" s="1">
        <v>-8.6226499999999998E-2</v>
      </c>
      <c r="H197" s="1" t="s">
        <v>401</v>
      </c>
      <c r="I197" s="1">
        <v>0</v>
      </c>
    </row>
    <row r="198" spans="1:9" x14ac:dyDescent="0.15">
      <c r="A198" s="18"/>
      <c r="B198" s="16"/>
      <c r="F198" s="1" t="s">
        <v>282</v>
      </c>
      <c r="G198" s="1">
        <v>-8.5012099999999993E-2</v>
      </c>
      <c r="H198" s="1" t="s">
        <v>244</v>
      </c>
      <c r="I198" s="1">
        <v>0</v>
      </c>
    </row>
    <row r="199" spans="1:9" x14ac:dyDescent="0.15">
      <c r="A199" s="18"/>
      <c r="B199" s="16"/>
      <c r="F199" s="1" t="s">
        <v>334</v>
      </c>
      <c r="G199" s="1">
        <v>-8.4408800000000006E-2</v>
      </c>
      <c r="H199" s="1" t="s">
        <v>480</v>
      </c>
      <c r="I199" s="1">
        <v>0</v>
      </c>
    </row>
    <row r="200" spans="1:9" x14ac:dyDescent="0.15">
      <c r="A200" s="18"/>
      <c r="B200" s="16"/>
      <c r="F200" s="1" t="s">
        <v>227</v>
      </c>
      <c r="G200" s="1">
        <v>-8.2692299999999996E-2</v>
      </c>
      <c r="H200" s="1" t="s">
        <v>514</v>
      </c>
      <c r="I200" s="1">
        <v>0</v>
      </c>
    </row>
    <row r="201" spans="1:9" x14ac:dyDescent="0.15">
      <c r="A201" s="18"/>
      <c r="B201" s="16"/>
      <c r="F201" s="1" t="s">
        <v>17</v>
      </c>
      <c r="G201" s="1">
        <v>-6.8417900000000004E-2</v>
      </c>
      <c r="H201" s="1" t="s">
        <v>379</v>
      </c>
      <c r="I201" s="1">
        <v>0</v>
      </c>
    </row>
    <row r="202" spans="1:9" x14ac:dyDescent="0.15">
      <c r="A202" s="18"/>
      <c r="B202" s="16"/>
      <c r="F202" s="1" t="s">
        <v>490</v>
      </c>
      <c r="G202" s="1">
        <v>-5.05491E-2</v>
      </c>
      <c r="H202" s="1" t="s">
        <v>346</v>
      </c>
      <c r="I202" s="1">
        <v>0</v>
      </c>
    </row>
    <row r="203" spans="1:9" x14ac:dyDescent="0.15">
      <c r="A203" s="18"/>
      <c r="B203" s="16"/>
      <c r="F203" s="1" t="s">
        <v>431</v>
      </c>
      <c r="G203" s="1">
        <v>-4.9765900000000002E-2</v>
      </c>
      <c r="H203" s="1" t="s">
        <v>522</v>
      </c>
      <c r="I203" s="1">
        <v>0</v>
      </c>
    </row>
    <row r="204" spans="1:9" x14ac:dyDescent="0.15">
      <c r="A204" s="18"/>
      <c r="B204" s="16"/>
      <c r="F204" s="1" t="s">
        <v>63</v>
      </c>
      <c r="G204" s="1">
        <v>-4.8608499999999999E-2</v>
      </c>
      <c r="H204" s="1" t="s">
        <v>303</v>
      </c>
      <c r="I204" s="1">
        <v>0</v>
      </c>
    </row>
    <row r="205" spans="1:9" x14ac:dyDescent="0.15">
      <c r="A205" s="18"/>
      <c r="B205" s="16"/>
      <c r="F205" s="1" t="s">
        <v>237</v>
      </c>
      <c r="G205" s="1">
        <v>-4.614E-2</v>
      </c>
      <c r="H205" s="1" t="s">
        <v>291</v>
      </c>
      <c r="I205" s="1">
        <v>0</v>
      </c>
    </row>
    <row r="206" spans="1:9" x14ac:dyDescent="0.15">
      <c r="A206" s="18"/>
      <c r="B206" s="16"/>
      <c r="F206" s="1" t="s">
        <v>370</v>
      </c>
      <c r="G206" s="1">
        <v>-4.5454099999999997E-2</v>
      </c>
      <c r="H206" s="1" t="s">
        <v>474</v>
      </c>
      <c r="I206" s="1">
        <v>0</v>
      </c>
    </row>
    <row r="207" spans="1:9" x14ac:dyDescent="0.15">
      <c r="A207" s="18"/>
      <c r="B207" s="16"/>
      <c r="F207" s="1" t="s">
        <v>328</v>
      </c>
      <c r="G207" s="1">
        <v>-4.4790999999999997E-2</v>
      </c>
      <c r="H207" s="1" t="s">
        <v>561</v>
      </c>
      <c r="I207" s="1">
        <v>0</v>
      </c>
    </row>
    <row r="208" spans="1:9" x14ac:dyDescent="0.15">
      <c r="A208" s="18"/>
      <c r="B208" s="16"/>
      <c r="F208" s="1" t="s">
        <v>515</v>
      </c>
      <c r="G208" s="1">
        <v>-3.81354E-2</v>
      </c>
      <c r="H208" s="1" t="s">
        <v>341</v>
      </c>
      <c r="I208" s="1">
        <v>0</v>
      </c>
    </row>
    <row r="209" spans="1:9" x14ac:dyDescent="0.15">
      <c r="A209" s="18"/>
      <c r="B209" s="16"/>
      <c r="F209" s="1" t="s">
        <v>19</v>
      </c>
      <c r="G209" s="1">
        <v>-3.7622599999999999E-2</v>
      </c>
      <c r="H209" s="1" t="s">
        <v>515</v>
      </c>
      <c r="I209" s="1">
        <v>0</v>
      </c>
    </row>
    <row r="210" spans="1:9" x14ac:dyDescent="0.15">
      <c r="A210" s="18"/>
      <c r="B210" s="16"/>
      <c r="F210" s="1" t="s">
        <v>340</v>
      </c>
      <c r="G210" s="1">
        <v>-3.48522E-2</v>
      </c>
      <c r="H210" s="1" t="s">
        <v>147</v>
      </c>
      <c r="I210" s="1">
        <v>0</v>
      </c>
    </row>
    <row r="211" spans="1:9" x14ac:dyDescent="0.15">
      <c r="A211" s="18"/>
      <c r="B211" s="16"/>
      <c r="F211" s="1" t="s">
        <v>350</v>
      </c>
      <c r="G211" s="1">
        <v>-3.4264900000000001E-2</v>
      </c>
      <c r="H211" s="1" t="s">
        <v>504</v>
      </c>
      <c r="I211" s="1">
        <v>0</v>
      </c>
    </row>
    <row r="212" spans="1:9" x14ac:dyDescent="0.15">
      <c r="A212" s="18"/>
      <c r="B212" s="16"/>
      <c r="F212" s="1" t="s">
        <v>391</v>
      </c>
      <c r="G212" s="1">
        <v>-1.60988E-2</v>
      </c>
      <c r="H212" s="1" t="s">
        <v>485</v>
      </c>
      <c r="I212" s="1">
        <v>0</v>
      </c>
    </row>
    <row r="213" spans="1:9" x14ac:dyDescent="0.15">
      <c r="A213" s="18"/>
      <c r="B213" s="16"/>
      <c r="F213" s="1" t="s">
        <v>413</v>
      </c>
      <c r="G213" s="1">
        <v>-7.1457600000000001E-3</v>
      </c>
      <c r="H213" s="1" t="s">
        <v>36</v>
      </c>
      <c r="I213" s="1">
        <v>0</v>
      </c>
    </row>
    <row r="214" spans="1:9" x14ac:dyDescent="0.15">
      <c r="A214" s="18"/>
      <c r="B214" s="16"/>
      <c r="F214" s="1" t="s">
        <v>468</v>
      </c>
      <c r="G214" s="1">
        <v>0</v>
      </c>
      <c r="H214" s="1" t="s">
        <v>19</v>
      </c>
      <c r="I214" s="1">
        <v>0</v>
      </c>
    </row>
    <row r="215" spans="1:9" x14ac:dyDescent="0.15">
      <c r="A215" s="18"/>
      <c r="B215" s="16"/>
      <c r="F215" s="1" t="s">
        <v>242</v>
      </c>
      <c r="G215" s="1">
        <v>0</v>
      </c>
      <c r="H215" s="1" t="s">
        <v>473</v>
      </c>
      <c r="I215" s="1">
        <v>0</v>
      </c>
    </row>
    <row r="216" spans="1:9" x14ac:dyDescent="0.15">
      <c r="A216" s="18"/>
      <c r="B216" s="16"/>
      <c r="F216" s="1" t="s">
        <v>314</v>
      </c>
      <c r="G216" s="1">
        <v>0</v>
      </c>
      <c r="H216" s="1" t="s">
        <v>231</v>
      </c>
      <c r="I216" s="1">
        <v>0</v>
      </c>
    </row>
    <row r="217" spans="1:9" x14ac:dyDescent="0.15">
      <c r="A217" s="18"/>
      <c r="B217" s="16"/>
      <c r="F217" s="1" t="s">
        <v>401</v>
      </c>
      <c r="G217" s="1">
        <v>0</v>
      </c>
      <c r="H217" s="1" t="s">
        <v>351</v>
      </c>
      <c r="I217" s="1">
        <v>0</v>
      </c>
    </row>
    <row r="218" spans="1:9" x14ac:dyDescent="0.15">
      <c r="A218" s="18"/>
      <c r="B218" s="16"/>
      <c r="F218" s="1" t="s">
        <v>23</v>
      </c>
      <c r="G218" s="1">
        <v>0</v>
      </c>
      <c r="H218" s="1" t="s">
        <v>301</v>
      </c>
      <c r="I218" s="1">
        <v>0</v>
      </c>
    </row>
    <row r="219" spans="1:9" x14ac:dyDescent="0.15">
      <c r="A219" s="18"/>
      <c r="B219" s="16"/>
      <c r="F219" s="1" t="s">
        <v>416</v>
      </c>
      <c r="G219" s="1">
        <v>0</v>
      </c>
      <c r="H219" s="1" t="s">
        <v>426</v>
      </c>
      <c r="I219" s="1">
        <v>0</v>
      </c>
    </row>
    <row r="220" spans="1:9" x14ac:dyDescent="0.15">
      <c r="A220" s="18"/>
      <c r="B220" s="16"/>
      <c r="F220" s="1" t="s">
        <v>437</v>
      </c>
      <c r="G220" s="1">
        <v>0</v>
      </c>
      <c r="H220" s="1" t="s">
        <v>110</v>
      </c>
      <c r="I220" s="1">
        <v>0</v>
      </c>
    </row>
    <row r="221" spans="1:9" x14ac:dyDescent="0.15">
      <c r="A221" s="18"/>
      <c r="B221" s="16"/>
      <c r="F221" s="1" t="s">
        <v>439</v>
      </c>
      <c r="G221" s="1">
        <v>0</v>
      </c>
      <c r="H221" s="1" t="s">
        <v>145</v>
      </c>
      <c r="I221" s="1">
        <v>0</v>
      </c>
    </row>
    <row r="222" spans="1:9" x14ac:dyDescent="0.15">
      <c r="A222" s="18"/>
      <c r="B222" s="16"/>
      <c r="F222" s="1" t="s">
        <v>537</v>
      </c>
      <c r="G222" s="1">
        <v>0</v>
      </c>
      <c r="H222" s="1" t="s">
        <v>149</v>
      </c>
      <c r="I222" s="1">
        <v>0</v>
      </c>
    </row>
    <row r="223" spans="1:9" x14ac:dyDescent="0.15">
      <c r="A223" s="18"/>
      <c r="B223" s="16"/>
      <c r="F223" s="1" t="s">
        <v>542</v>
      </c>
      <c r="G223" s="1">
        <v>0</v>
      </c>
      <c r="H223" s="1" t="s">
        <v>53</v>
      </c>
      <c r="I223" s="1">
        <v>0</v>
      </c>
    </row>
    <row r="224" spans="1:9" x14ac:dyDescent="0.15">
      <c r="A224" s="18"/>
      <c r="B224" s="16"/>
      <c r="F224" s="1" t="s">
        <v>543</v>
      </c>
      <c r="G224" s="1">
        <v>0</v>
      </c>
      <c r="H224" s="1" t="s">
        <v>366</v>
      </c>
      <c r="I224" s="1">
        <v>0</v>
      </c>
    </row>
    <row r="225" spans="1:9" x14ac:dyDescent="0.15">
      <c r="A225" s="18"/>
      <c r="B225" s="16"/>
      <c r="F225" s="1" t="s">
        <v>548</v>
      </c>
      <c r="G225" s="1">
        <v>0</v>
      </c>
      <c r="H225" s="1" t="s">
        <v>127</v>
      </c>
      <c r="I225" s="1">
        <v>0</v>
      </c>
    </row>
    <row r="226" spans="1:9" x14ac:dyDescent="0.15">
      <c r="A226" s="18"/>
      <c r="B226" s="16"/>
      <c r="F226" s="1" t="s">
        <v>29</v>
      </c>
      <c r="G226" s="1">
        <v>0</v>
      </c>
      <c r="H226" s="1" t="s">
        <v>323</v>
      </c>
      <c r="I226" s="1">
        <v>0</v>
      </c>
    </row>
    <row r="227" spans="1:9" x14ac:dyDescent="0.15">
      <c r="A227" s="18"/>
      <c r="B227" s="16"/>
      <c r="F227" s="1" t="s">
        <v>553</v>
      </c>
      <c r="G227" s="1">
        <v>0</v>
      </c>
      <c r="H227" s="1" t="s">
        <v>477</v>
      </c>
      <c r="I227" s="1">
        <v>0</v>
      </c>
    </row>
    <row r="228" spans="1:9" x14ac:dyDescent="0.15">
      <c r="A228" s="18"/>
      <c r="B228" s="16"/>
      <c r="F228" s="1" t="s">
        <v>33</v>
      </c>
      <c r="G228" s="1">
        <v>0</v>
      </c>
      <c r="H228" s="1" t="s">
        <v>569</v>
      </c>
      <c r="I228" s="1">
        <v>0</v>
      </c>
    </row>
    <row r="229" spans="1:9" x14ac:dyDescent="0.15">
      <c r="A229" s="18"/>
      <c r="B229" s="16"/>
      <c r="F229" s="1" t="s">
        <v>561</v>
      </c>
      <c r="G229" s="1">
        <v>0</v>
      </c>
      <c r="H229" s="1" t="s">
        <v>328</v>
      </c>
      <c r="I229" s="1">
        <v>0</v>
      </c>
    </row>
    <row r="230" spans="1:9" x14ac:dyDescent="0.15">
      <c r="A230" s="18"/>
      <c r="B230" s="16"/>
      <c r="F230" s="1" t="s">
        <v>564</v>
      </c>
      <c r="G230" s="1">
        <v>0</v>
      </c>
      <c r="H230" s="1" t="s">
        <v>65</v>
      </c>
      <c r="I230" s="1">
        <v>0</v>
      </c>
    </row>
    <row r="231" spans="1:9" x14ac:dyDescent="0.15">
      <c r="A231" s="18"/>
      <c r="B231" s="16"/>
      <c r="F231" s="1" t="s">
        <v>567</v>
      </c>
      <c r="G231" s="1">
        <v>0</v>
      </c>
      <c r="H231" s="1" t="s">
        <v>364</v>
      </c>
      <c r="I231" s="1">
        <v>0</v>
      </c>
    </row>
    <row r="232" spans="1:9" x14ac:dyDescent="0.15">
      <c r="A232" s="18"/>
      <c r="B232" s="16"/>
      <c r="F232" s="1" t="s">
        <v>569</v>
      </c>
      <c r="G232" s="1">
        <v>0</v>
      </c>
      <c r="H232" s="1" t="s">
        <v>82</v>
      </c>
      <c r="I232" s="1">
        <v>0</v>
      </c>
    </row>
    <row r="233" spans="1:9" x14ac:dyDescent="0.15">
      <c r="A233" s="18"/>
      <c r="B233" s="16"/>
      <c r="F233" s="1" t="s">
        <v>37</v>
      </c>
      <c r="G233" s="1">
        <v>0</v>
      </c>
      <c r="H233" s="1" t="s">
        <v>451</v>
      </c>
      <c r="I233" s="1">
        <v>0</v>
      </c>
    </row>
    <row r="234" spans="1:9" x14ac:dyDescent="0.15">
      <c r="A234" s="18"/>
      <c r="B234" s="16"/>
      <c r="F234" s="1" t="s">
        <v>571</v>
      </c>
      <c r="G234" s="1">
        <v>0</v>
      </c>
      <c r="H234" s="1" t="s">
        <v>315</v>
      </c>
      <c r="I234" s="1">
        <v>0</v>
      </c>
    </row>
    <row r="235" spans="1:9" x14ac:dyDescent="0.15">
      <c r="A235" s="18"/>
      <c r="B235" s="16"/>
      <c r="F235" s="1" t="s">
        <v>573</v>
      </c>
      <c r="G235" s="1">
        <v>0</v>
      </c>
      <c r="H235" s="1" t="s">
        <v>118</v>
      </c>
      <c r="I235" s="1">
        <v>0</v>
      </c>
    </row>
    <row r="236" spans="1:9" x14ac:dyDescent="0.15">
      <c r="A236" s="18"/>
      <c r="B236" s="16"/>
      <c r="F236" s="1" t="s">
        <v>574</v>
      </c>
      <c r="G236" s="1">
        <v>0</v>
      </c>
      <c r="H236" s="1" t="s">
        <v>20</v>
      </c>
      <c r="I236" s="1">
        <v>0</v>
      </c>
    </row>
    <row r="237" spans="1:9" x14ac:dyDescent="0.15">
      <c r="A237" s="18"/>
      <c r="B237" s="16"/>
      <c r="F237" s="1" t="s">
        <v>151</v>
      </c>
      <c r="G237" s="1">
        <v>0</v>
      </c>
      <c r="H237" s="1" t="s">
        <v>438</v>
      </c>
      <c r="I237" s="1">
        <v>0</v>
      </c>
    </row>
    <row r="238" spans="1:9" x14ac:dyDescent="0.15">
      <c r="A238" s="18"/>
      <c r="B238" s="16"/>
      <c r="F238" s="1" t="s">
        <v>159</v>
      </c>
      <c r="G238" s="1">
        <v>0</v>
      </c>
      <c r="H238" s="1" t="s">
        <v>560</v>
      </c>
      <c r="I238" s="1">
        <v>0</v>
      </c>
    </row>
    <row r="239" spans="1:9" x14ac:dyDescent="0.15">
      <c r="A239" s="18"/>
      <c r="B239" s="16"/>
      <c r="F239" s="1" t="s">
        <v>161</v>
      </c>
      <c r="G239" s="1">
        <v>0</v>
      </c>
      <c r="H239" s="1" t="s">
        <v>39</v>
      </c>
      <c r="I239" s="1">
        <v>0</v>
      </c>
    </row>
    <row r="240" spans="1:9" x14ac:dyDescent="0.15">
      <c r="A240" s="18"/>
      <c r="B240" s="16"/>
      <c r="F240" s="1" t="s">
        <v>40</v>
      </c>
      <c r="G240" s="1">
        <v>0</v>
      </c>
      <c r="H240" s="1" t="s">
        <v>187</v>
      </c>
      <c r="I240" s="1">
        <v>0</v>
      </c>
    </row>
    <row r="241" spans="1:9" x14ac:dyDescent="0.15">
      <c r="A241" s="18"/>
      <c r="B241" s="16"/>
      <c r="F241" s="1" t="s">
        <v>180</v>
      </c>
      <c r="G241" s="1">
        <v>0</v>
      </c>
      <c r="H241" s="1" t="s">
        <v>43</v>
      </c>
      <c r="I241" s="1">
        <v>0</v>
      </c>
    </row>
    <row r="242" spans="1:9" x14ac:dyDescent="0.15">
      <c r="A242" s="18"/>
      <c r="B242" s="16"/>
      <c r="F242" s="1" t="s">
        <v>185</v>
      </c>
      <c r="G242" s="1">
        <v>0</v>
      </c>
      <c r="H242" s="1" t="s">
        <v>192</v>
      </c>
      <c r="I242" s="1">
        <v>0</v>
      </c>
    </row>
    <row r="243" spans="1:9" x14ac:dyDescent="0.15">
      <c r="A243" s="18"/>
      <c r="B243" s="16"/>
      <c r="F243" s="1" t="s">
        <v>187</v>
      </c>
      <c r="G243" s="1">
        <v>0</v>
      </c>
      <c r="H243" s="1" t="s">
        <v>44</v>
      </c>
      <c r="I243" s="1">
        <v>0</v>
      </c>
    </row>
    <row r="244" spans="1:9" x14ac:dyDescent="0.15">
      <c r="A244" s="18"/>
      <c r="B244" s="16"/>
      <c r="F244" s="1" t="s">
        <v>42</v>
      </c>
      <c r="G244" s="1">
        <v>0</v>
      </c>
      <c r="H244" s="1" t="s">
        <v>198</v>
      </c>
      <c r="I244" s="1">
        <v>0</v>
      </c>
    </row>
    <row r="245" spans="1:9" x14ac:dyDescent="0.15">
      <c r="A245" s="18"/>
      <c r="B245" s="16"/>
      <c r="F245" s="1" t="s">
        <v>43</v>
      </c>
      <c r="G245" s="1">
        <v>0</v>
      </c>
      <c r="H245" s="1" t="s">
        <v>218</v>
      </c>
      <c r="I245" s="1">
        <v>0</v>
      </c>
    </row>
    <row r="246" spans="1:9" x14ac:dyDescent="0.15">
      <c r="A246" s="18"/>
      <c r="B246" s="16"/>
      <c r="F246" s="1" t="s">
        <v>50</v>
      </c>
      <c r="G246" s="1">
        <v>0</v>
      </c>
      <c r="H246" s="1" t="s">
        <v>268</v>
      </c>
      <c r="I246" s="1">
        <v>0</v>
      </c>
    </row>
    <row r="247" spans="1:9" x14ac:dyDescent="0.15">
      <c r="A247" s="18"/>
      <c r="B247" s="16"/>
      <c r="F247" s="1" t="s">
        <v>202</v>
      </c>
      <c r="G247" s="1">
        <v>0</v>
      </c>
      <c r="H247" s="1" t="s">
        <v>67</v>
      </c>
      <c r="I247" s="1">
        <v>0</v>
      </c>
    </row>
    <row r="248" spans="1:9" x14ac:dyDescent="0.15">
      <c r="A248" s="18"/>
      <c r="B248" s="16"/>
      <c r="F248" s="1" t="s">
        <v>216</v>
      </c>
      <c r="G248" s="1">
        <v>0</v>
      </c>
      <c r="H248" s="1" t="s">
        <v>54</v>
      </c>
      <c r="I248" s="1">
        <v>0</v>
      </c>
    </row>
    <row r="249" spans="1:9" x14ac:dyDescent="0.15">
      <c r="A249" s="18"/>
      <c r="B249" s="16"/>
      <c r="F249" s="1" t="s">
        <v>218</v>
      </c>
      <c r="G249" s="1">
        <v>0</v>
      </c>
      <c r="H249" s="1" t="s">
        <v>306</v>
      </c>
      <c r="I249" s="1">
        <v>0</v>
      </c>
    </row>
    <row r="250" spans="1:9" x14ac:dyDescent="0.15">
      <c r="A250" s="18"/>
      <c r="B250" s="16"/>
      <c r="F250" s="1" t="s">
        <v>221</v>
      </c>
      <c r="G250" s="1">
        <v>0</v>
      </c>
      <c r="H250" s="1" t="s">
        <v>97</v>
      </c>
      <c r="I250" s="1">
        <v>0</v>
      </c>
    </row>
    <row r="251" spans="1:9" x14ac:dyDescent="0.15">
      <c r="A251" s="18"/>
      <c r="B251" s="16"/>
      <c r="F251" s="1" t="s">
        <v>223</v>
      </c>
      <c r="G251" s="1">
        <v>0</v>
      </c>
      <c r="H251" s="1" t="s">
        <v>392</v>
      </c>
      <c r="I251" s="1">
        <v>0</v>
      </c>
    </row>
    <row r="252" spans="1:9" x14ac:dyDescent="0.15">
      <c r="A252" s="18"/>
      <c r="B252" s="16"/>
      <c r="F252" s="1" t="s">
        <v>55</v>
      </c>
      <c r="G252" s="1">
        <v>0</v>
      </c>
      <c r="H252" s="1" t="s">
        <v>412</v>
      </c>
      <c r="I252" s="1">
        <v>0</v>
      </c>
    </row>
    <row r="253" spans="1:9" x14ac:dyDescent="0.15">
      <c r="A253" s="18"/>
      <c r="B253" s="16"/>
      <c r="F253" s="1" t="s">
        <v>59</v>
      </c>
      <c r="G253" s="1">
        <v>0</v>
      </c>
      <c r="H253" s="1" t="s">
        <v>410</v>
      </c>
      <c r="I253" s="1">
        <v>0</v>
      </c>
    </row>
    <row r="254" spans="1:9" x14ac:dyDescent="0.15">
      <c r="A254" s="18"/>
      <c r="B254" s="16"/>
      <c r="F254" s="1" t="s">
        <v>60</v>
      </c>
      <c r="G254" s="1">
        <v>0</v>
      </c>
      <c r="H254" s="1" t="s">
        <v>427</v>
      </c>
      <c r="I254" s="1">
        <v>0</v>
      </c>
    </row>
    <row r="255" spans="1:9" x14ac:dyDescent="0.15">
      <c r="A255" s="18"/>
      <c r="B255" s="16"/>
      <c r="F255" s="1" t="s">
        <v>250</v>
      </c>
      <c r="G255" s="1">
        <v>0</v>
      </c>
      <c r="H255" s="1" t="s">
        <v>456</v>
      </c>
      <c r="I255" s="1">
        <v>0</v>
      </c>
    </row>
    <row r="256" spans="1:9" x14ac:dyDescent="0.15">
      <c r="A256" s="18"/>
      <c r="B256" s="16"/>
      <c r="F256" s="1" t="s">
        <v>62</v>
      </c>
      <c r="G256" s="1">
        <v>0</v>
      </c>
      <c r="H256" s="1" t="s">
        <v>490</v>
      </c>
      <c r="I256" s="1">
        <v>0</v>
      </c>
    </row>
    <row r="257" spans="1:9" x14ac:dyDescent="0.15">
      <c r="A257" s="18"/>
      <c r="B257" s="16"/>
      <c r="F257" s="1" t="s">
        <v>65</v>
      </c>
      <c r="G257" s="1">
        <v>0</v>
      </c>
      <c r="H257" s="1" t="s">
        <v>126</v>
      </c>
      <c r="I257" s="1">
        <v>0</v>
      </c>
    </row>
    <row r="258" spans="1:9" x14ac:dyDescent="0.15">
      <c r="A258" s="18"/>
      <c r="B258" s="16"/>
      <c r="F258" s="1" t="s">
        <v>67</v>
      </c>
      <c r="G258" s="1">
        <v>0</v>
      </c>
      <c r="H258" s="1" t="s">
        <v>129</v>
      </c>
      <c r="I258" s="1">
        <v>0</v>
      </c>
    </row>
    <row r="259" spans="1:9" x14ac:dyDescent="0.15">
      <c r="A259" s="18"/>
      <c r="B259" s="16"/>
      <c r="F259" s="1" t="s">
        <v>278</v>
      </c>
      <c r="G259" s="1">
        <v>0</v>
      </c>
      <c r="H259" s="1" t="s">
        <v>132</v>
      </c>
      <c r="I259" s="1">
        <v>0</v>
      </c>
    </row>
    <row r="260" spans="1:9" x14ac:dyDescent="0.15">
      <c r="A260" s="18"/>
      <c r="B260" s="16"/>
      <c r="F260" s="1" t="s">
        <v>70</v>
      </c>
      <c r="G260" s="1">
        <v>0</v>
      </c>
      <c r="H260" s="1" t="s">
        <v>136</v>
      </c>
      <c r="I260" s="1">
        <v>0</v>
      </c>
    </row>
    <row r="261" spans="1:9" x14ac:dyDescent="0.15">
      <c r="A261" s="18"/>
      <c r="B261" s="16"/>
      <c r="F261" s="1" t="s">
        <v>290</v>
      </c>
      <c r="G261" s="1">
        <v>0</v>
      </c>
      <c r="H261" s="1" t="s">
        <v>15</v>
      </c>
      <c r="I261" s="1">
        <v>0</v>
      </c>
    </row>
    <row r="262" spans="1:9" x14ac:dyDescent="0.15">
      <c r="A262" s="18"/>
      <c r="B262" s="16"/>
      <c r="F262" s="1" t="s">
        <v>73</v>
      </c>
      <c r="G262" s="1">
        <v>0</v>
      </c>
      <c r="H262" s="1" t="s">
        <v>288</v>
      </c>
      <c r="I262" s="1">
        <v>0</v>
      </c>
    </row>
    <row r="263" spans="1:9" x14ac:dyDescent="0.15">
      <c r="A263" s="18"/>
      <c r="B263" s="16"/>
      <c r="F263" s="1" t="s">
        <v>74</v>
      </c>
      <c r="G263" s="1">
        <v>0</v>
      </c>
      <c r="H263" s="1" t="s">
        <v>373</v>
      </c>
      <c r="I263" s="1">
        <v>0</v>
      </c>
    </row>
    <row r="264" spans="1:9" x14ac:dyDescent="0.15">
      <c r="A264" s="18"/>
      <c r="B264" s="16"/>
      <c r="F264" s="1" t="s">
        <v>301</v>
      </c>
      <c r="G264" s="1">
        <v>0</v>
      </c>
      <c r="H264" s="1" t="s">
        <v>531</v>
      </c>
      <c r="I264" s="1">
        <v>0</v>
      </c>
    </row>
    <row r="265" spans="1:9" x14ac:dyDescent="0.15">
      <c r="A265" s="18"/>
      <c r="B265" s="16"/>
      <c r="F265" s="1" t="s">
        <v>306</v>
      </c>
      <c r="G265" s="1">
        <v>0</v>
      </c>
      <c r="H265" s="1" t="s">
        <v>113</v>
      </c>
      <c r="I265" s="1">
        <v>0</v>
      </c>
    </row>
    <row r="266" spans="1:9" x14ac:dyDescent="0.15">
      <c r="A266" s="18"/>
      <c r="B266" s="16"/>
      <c r="F266" s="1" t="s">
        <v>307</v>
      </c>
      <c r="G266" s="1">
        <v>0</v>
      </c>
      <c r="H266" s="1" t="s">
        <v>459</v>
      </c>
      <c r="I266" s="1">
        <v>0</v>
      </c>
    </row>
    <row r="267" spans="1:9" x14ac:dyDescent="0.15">
      <c r="A267" s="18"/>
      <c r="B267" s="16"/>
      <c r="F267" s="1" t="s">
        <v>77</v>
      </c>
      <c r="G267" s="1">
        <v>0</v>
      </c>
      <c r="H267" s="1" t="s">
        <v>500</v>
      </c>
      <c r="I267" s="1">
        <v>0</v>
      </c>
    </row>
    <row r="268" spans="1:9" x14ac:dyDescent="0.15">
      <c r="A268" s="18"/>
      <c r="B268" s="16"/>
      <c r="F268" s="1" t="s">
        <v>311</v>
      </c>
      <c r="G268" s="1">
        <v>0</v>
      </c>
      <c r="H268" s="1" t="s">
        <v>402</v>
      </c>
      <c r="I268" s="1">
        <v>0</v>
      </c>
    </row>
    <row r="269" spans="1:9" x14ac:dyDescent="0.15">
      <c r="A269" s="18"/>
      <c r="B269" s="16"/>
      <c r="F269" s="1" t="s">
        <v>317</v>
      </c>
      <c r="G269" s="1">
        <v>0</v>
      </c>
      <c r="H269" s="1" t="s">
        <v>461</v>
      </c>
      <c r="I269" s="1">
        <v>0</v>
      </c>
    </row>
    <row r="270" spans="1:9" x14ac:dyDescent="0.15">
      <c r="A270" s="18"/>
      <c r="B270" s="16"/>
      <c r="F270" s="1" t="s">
        <v>333</v>
      </c>
      <c r="G270" s="1">
        <v>0</v>
      </c>
      <c r="H270" s="1" t="s">
        <v>225</v>
      </c>
      <c r="I270" s="1">
        <v>0</v>
      </c>
    </row>
    <row r="271" spans="1:9" x14ac:dyDescent="0.15">
      <c r="A271" s="18"/>
      <c r="B271" s="16"/>
      <c r="F271" s="1" t="s">
        <v>351</v>
      </c>
      <c r="G271" s="1">
        <v>0</v>
      </c>
      <c r="H271" s="1" t="s">
        <v>243</v>
      </c>
      <c r="I271" s="1">
        <v>0</v>
      </c>
    </row>
    <row r="272" spans="1:9" x14ac:dyDescent="0.15">
      <c r="A272" s="18"/>
      <c r="B272" s="16"/>
      <c r="F272" s="1" t="s">
        <v>92</v>
      </c>
      <c r="G272" s="1">
        <v>0</v>
      </c>
      <c r="H272" s="1" t="s">
        <v>267</v>
      </c>
      <c r="I272" s="1">
        <v>0</v>
      </c>
    </row>
    <row r="273" spans="1:9" x14ac:dyDescent="0.15">
      <c r="A273" s="18"/>
      <c r="B273" s="16"/>
      <c r="F273" s="1" t="s">
        <v>354</v>
      </c>
      <c r="G273" s="1">
        <v>0</v>
      </c>
      <c r="H273" s="1" t="s">
        <v>334</v>
      </c>
      <c r="I273" s="1">
        <v>0</v>
      </c>
    </row>
    <row r="274" spans="1:9" x14ac:dyDescent="0.15">
      <c r="A274" s="18"/>
      <c r="B274" s="16"/>
      <c r="F274" s="1" t="s">
        <v>375</v>
      </c>
      <c r="G274" s="1">
        <v>0</v>
      </c>
      <c r="H274" s="1" t="s">
        <v>433</v>
      </c>
      <c r="I274" s="1">
        <v>0</v>
      </c>
    </row>
    <row r="275" spans="1:9" x14ac:dyDescent="0.15">
      <c r="A275" s="18"/>
      <c r="B275" s="16"/>
      <c r="F275" s="1" t="s">
        <v>377</v>
      </c>
      <c r="G275" s="1">
        <v>0</v>
      </c>
      <c r="H275" s="1" t="s">
        <v>434</v>
      </c>
      <c r="I275" s="1">
        <v>0</v>
      </c>
    </row>
    <row r="276" spans="1:9" x14ac:dyDescent="0.15">
      <c r="A276" s="18"/>
      <c r="B276" s="16"/>
      <c r="F276" s="1" t="s">
        <v>381</v>
      </c>
      <c r="G276" s="1">
        <v>0</v>
      </c>
      <c r="H276" s="1" t="s">
        <v>483</v>
      </c>
      <c r="I276" s="1">
        <v>0</v>
      </c>
    </row>
    <row r="277" spans="1:9" x14ac:dyDescent="0.15">
      <c r="A277" s="18"/>
      <c r="B277" s="16"/>
      <c r="F277" s="1" t="s">
        <v>385</v>
      </c>
      <c r="G277" s="1">
        <v>0</v>
      </c>
      <c r="H277" s="1" t="s">
        <v>499</v>
      </c>
      <c r="I277" s="1">
        <v>0</v>
      </c>
    </row>
    <row r="278" spans="1:9" x14ac:dyDescent="0.15">
      <c r="A278" s="18"/>
      <c r="B278" s="16"/>
      <c r="F278" s="1" t="s">
        <v>390</v>
      </c>
      <c r="G278" s="1">
        <v>0</v>
      </c>
      <c r="H278" s="1" t="s">
        <v>539</v>
      </c>
      <c r="I278" s="1">
        <v>0</v>
      </c>
    </row>
    <row r="279" spans="1:9" x14ac:dyDescent="0.15">
      <c r="A279" s="18"/>
      <c r="B279" s="16"/>
      <c r="F279" s="1" t="s">
        <v>104</v>
      </c>
      <c r="G279" s="1">
        <v>0</v>
      </c>
      <c r="H279" s="1" t="s">
        <v>527</v>
      </c>
      <c r="I279" s="1">
        <v>0</v>
      </c>
    </row>
    <row r="280" spans="1:9" x14ac:dyDescent="0.15">
      <c r="A280" s="18"/>
      <c r="B280" s="16"/>
      <c r="F280" s="1" t="s">
        <v>105</v>
      </c>
      <c r="G280" s="1">
        <v>0</v>
      </c>
      <c r="H280" s="1" t="s">
        <v>246</v>
      </c>
      <c r="I280" s="1">
        <v>0</v>
      </c>
    </row>
    <row r="281" spans="1:9" x14ac:dyDescent="0.15">
      <c r="A281" s="18"/>
      <c r="B281" s="16"/>
      <c r="F281" s="1" t="s">
        <v>108</v>
      </c>
      <c r="G281" s="1">
        <v>0</v>
      </c>
      <c r="H281" s="1" t="s">
        <v>46</v>
      </c>
      <c r="I281" s="1">
        <v>0</v>
      </c>
    </row>
    <row r="282" spans="1:9" x14ac:dyDescent="0.15">
      <c r="A282" s="18"/>
      <c r="B282" s="16"/>
      <c r="F282" s="1" t="s">
        <v>412</v>
      </c>
      <c r="G282" s="1">
        <v>0</v>
      </c>
      <c r="H282" s="1" t="s">
        <v>66</v>
      </c>
      <c r="I282" s="1">
        <v>0</v>
      </c>
    </row>
    <row r="283" spans="1:9" x14ac:dyDescent="0.15">
      <c r="A283" s="18"/>
      <c r="B283" s="16"/>
      <c r="F283" s="1" t="s">
        <v>410</v>
      </c>
      <c r="G283" s="1">
        <v>0</v>
      </c>
      <c r="H283" s="1" t="s">
        <v>95</v>
      </c>
      <c r="I283" s="1">
        <v>0</v>
      </c>
    </row>
    <row r="284" spans="1:9" x14ac:dyDescent="0.15">
      <c r="A284" s="18"/>
      <c r="B284" s="16"/>
      <c r="F284" s="1" t="s">
        <v>109</v>
      </c>
      <c r="G284" s="1">
        <v>0</v>
      </c>
      <c r="H284" s="1" t="s">
        <v>111</v>
      </c>
      <c r="I284" s="1">
        <v>0</v>
      </c>
    </row>
    <row r="285" spans="1:9" x14ac:dyDescent="0.15">
      <c r="A285" s="18"/>
      <c r="B285" s="16"/>
      <c r="F285" s="1" t="s">
        <v>427</v>
      </c>
      <c r="G285" s="1">
        <v>0</v>
      </c>
      <c r="H285" s="1" t="s">
        <v>446</v>
      </c>
      <c r="I285" s="1">
        <v>0</v>
      </c>
    </row>
    <row r="286" spans="1:9" x14ac:dyDescent="0.15">
      <c r="A286" s="18"/>
      <c r="B286" s="16"/>
      <c r="F286" s="1" t="s">
        <v>435</v>
      </c>
      <c r="G286" s="1">
        <v>0</v>
      </c>
      <c r="H286" s="1" t="s">
        <v>117</v>
      </c>
      <c r="I286" s="1">
        <v>0</v>
      </c>
    </row>
    <row r="287" spans="1:9" x14ac:dyDescent="0.15">
      <c r="A287" s="18"/>
      <c r="B287" s="16"/>
      <c r="F287" s="1" t="s">
        <v>444</v>
      </c>
      <c r="G287" s="1">
        <v>0</v>
      </c>
      <c r="H287" s="1" t="s">
        <v>585</v>
      </c>
      <c r="I287" s="1">
        <v>0</v>
      </c>
    </row>
    <row r="288" spans="1:9" x14ac:dyDescent="0.15">
      <c r="A288" s="18"/>
      <c r="B288" s="16"/>
      <c r="F288" s="1" t="s">
        <v>445</v>
      </c>
      <c r="G288" s="1">
        <v>0</v>
      </c>
      <c r="H288" s="1" t="s">
        <v>507</v>
      </c>
      <c r="I288" s="1">
        <v>0</v>
      </c>
    </row>
    <row r="289" spans="1:9" x14ac:dyDescent="0.15">
      <c r="A289" s="18"/>
      <c r="B289" s="16"/>
      <c r="F289" s="1" t="s">
        <v>465</v>
      </c>
      <c r="G289" s="1">
        <v>0</v>
      </c>
      <c r="H289" s="1" t="s">
        <v>524</v>
      </c>
      <c r="I289" s="1">
        <v>0</v>
      </c>
    </row>
    <row r="290" spans="1:9" x14ac:dyDescent="0.15">
      <c r="A290" s="18"/>
      <c r="B290" s="16"/>
      <c r="F290" s="1" t="s">
        <v>120</v>
      </c>
      <c r="G290" s="1">
        <v>0</v>
      </c>
      <c r="H290" s="1" t="s">
        <v>83</v>
      </c>
      <c r="I290" s="1">
        <v>0</v>
      </c>
    </row>
    <row r="291" spans="1:9" x14ac:dyDescent="0.15">
      <c r="A291" s="18"/>
      <c r="B291" s="16"/>
      <c r="F291" s="1" t="s">
        <v>475</v>
      </c>
      <c r="G291" s="1">
        <v>0</v>
      </c>
      <c r="H291" s="1" t="s">
        <v>262</v>
      </c>
      <c r="I291" s="1">
        <v>0</v>
      </c>
    </row>
    <row r="292" spans="1:9" x14ac:dyDescent="0.15">
      <c r="A292" s="18"/>
      <c r="B292" s="16"/>
      <c r="F292" s="1" t="s">
        <v>487</v>
      </c>
      <c r="G292" s="1">
        <v>0</v>
      </c>
      <c r="H292" s="1" t="s">
        <v>112</v>
      </c>
      <c r="I292" s="1">
        <v>0</v>
      </c>
    </row>
    <row r="293" spans="1:9" x14ac:dyDescent="0.15">
      <c r="A293" s="18"/>
      <c r="B293" s="16"/>
      <c r="F293" s="1" t="s">
        <v>495</v>
      </c>
      <c r="G293" s="1">
        <v>0</v>
      </c>
      <c r="H293" s="1" t="s">
        <v>435</v>
      </c>
      <c r="I293" s="1">
        <v>0</v>
      </c>
    </row>
    <row r="294" spans="1:9" x14ac:dyDescent="0.15">
      <c r="A294" s="18"/>
      <c r="B294" s="16"/>
      <c r="F294" s="1" t="s">
        <v>127</v>
      </c>
      <c r="G294" s="1">
        <v>0</v>
      </c>
      <c r="H294" s="1" t="s">
        <v>30</v>
      </c>
      <c r="I294" s="1">
        <v>0</v>
      </c>
    </row>
    <row r="295" spans="1:9" x14ac:dyDescent="0.15">
      <c r="A295" s="18"/>
      <c r="B295" s="16"/>
      <c r="F295" s="1" t="s">
        <v>128</v>
      </c>
      <c r="G295" s="1">
        <v>0</v>
      </c>
      <c r="H295" s="1" t="s">
        <v>487</v>
      </c>
      <c r="I295" s="1">
        <v>0</v>
      </c>
    </row>
    <row r="296" spans="1:9" x14ac:dyDescent="0.15">
      <c r="A296" s="18"/>
      <c r="B296" s="16"/>
      <c r="F296" s="1" t="s">
        <v>505</v>
      </c>
      <c r="G296" s="1">
        <v>0</v>
      </c>
      <c r="H296" s="1" t="s">
        <v>85</v>
      </c>
      <c r="I296" s="1">
        <v>0</v>
      </c>
    </row>
    <row r="297" spans="1:9" x14ac:dyDescent="0.15">
      <c r="A297" s="18"/>
      <c r="B297" s="16"/>
      <c r="F297" s="1" t="s">
        <v>509</v>
      </c>
      <c r="G297" s="1">
        <v>0</v>
      </c>
      <c r="H297" s="1" t="s">
        <v>120</v>
      </c>
      <c r="I297" s="1">
        <v>0</v>
      </c>
    </row>
    <row r="298" spans="1:9" x14ac:dyDescent="0.15">
      <c r="A298" s="18"/>
      <c r="B298" s="16"/>
      <c r="F298" s="1" t="s">
        <v>132</v>
      </c>
      <c r="G298" s="1">
        <v>0</v>
      </c>
      <c r="H298" s="1" t="s">
        <v>316</v>
      </c>
      <c r="I298" s="1">
        <v>0</v>
      </c>
    </row>
    <row r="299" spans="1:9" x14ac:dyDescent="0.15">
      <c r="A299" s="18"/>
      <c r="B299" s="16"/>
      <c r="F299" s="1" t="s">
        <v>518</v>
      </c>
      <c r="G299" s="1">
        <v>0</v>
      </c>
      <c r="H299" s="1" t="s">
        <v>208</v>
      </c>
      <c r="I299" s="1">
        <v>0</v>
      </c>
    </row>
    <row r="300" spans="1:9" x14ac:dyDescent="0.15">
      <c r="A300" s="18"/>
      <c r="B300" s="16"/>
      <c r="F300" s="1" t="s">
        <v>519</v>
      </c>
      <c r="G300" s="1">
        <v>0</v>
      </c>
      <c r="H300" s="1" t="s">
        <v>178</v>
      </c>
      <c r="I300" s="1">
        <v>0</v>
      </c>
    </row>
    <row r="301" spans="1:9" x14ac:dyDescent="0.15">
      <c r="A301" s="18"/>
      <c r="B301" s="16"/>
      <c r="F301" s="1" t="s">
        <v>521</v>
      </c>
      <c r="G301" s="1">
        <v>0</v>
      </c>
      <c r="H301" s="1" t="s">
        <v>372</v>
      </c>
      <c r="I301" s="1">
        <v>0</v>
      </c>
    </row>
    <row r="302" spans="1:9" x14ac:dyDescent="0.15">
      <c r="A302" s="18"/>
      <c r="B302" s="16"/>
      <c r="F302" s="1" t="s">
        <v>148</v>
      </c>
      <c r="G302" s="1">
        <v>0</v>
      </c>
      <c r="H302" s="1" t="s">
        <v>235</v>
      </c>
      <c r="I302" s="1">
        <v>0</v>
      </c>
    </row>
    <row r="303" spans="1:9" x14ac:dyDescent="0.15">
      <c r="A303" s="18"/>
      <c r="B303" s="16"/>
      <c r="F303" s="1" t="s">
        <v>149</v>
      </c>
      <c r="G303" s="1">
        <v>0</v>
      </c>
      <c r="H303" s="1" t="s">
        <v>302</v>
      </c>
      <c r="I303" s="1">
        <v>0</v>
      </c>
    </row>
    <row r="304" spans="1:9" x14ac:dyDescent="0.15">
      <c r="A304" s="18"/>
      <c r="B304" s="16"/>
      <c r="F304" s="1" t="s">
        <v>155</v>
      </c>
      <c r="G304" s="1">
        <v>0</v>
      </c>
      <c r="H304" s="1" t="s">
        <v>317</v>
      </c>
      <c r="I304" s="1">
        <v>0</v>
      </c>
    </row>
    <row r="305" spans="1:9" x14ac:dyDescent="0.15">
      <c r="A305" s="18"/>
      <c r="B305" s="16"/>
      <c r="F305" s="1" t="s">
        <v>26</v>
      </c>
      <c r="G305" s="1">
        <v>0</v>
      </c>
      <c r="H305" s="1" t="s">
        <v>396</v>
      </c>
      <c r="I305" s="1">
        <v>0</v>
      </c>
    </row>
    <row r="306" spans="1:9" x14ac:dyDescent="0.15">
      <c r="A306" s="18"/>
      <c r="B306" s="16"/>
      <c r="F306" s="1" t="s">
        <v>153</v>
      </c>
      <c r="G306" s="1">
        <v>0</v>
      </c>
      <c r="H306" s="1" t="s">
        <v>278</v>
      </c>
      <c r="I306" s="1">
        <v>0</v>
      </c>
    </row>
    <row r="307" spans="1:9" x14ac:dyDescent="0.15">
      <c r="A307" s="18"/>
      <c r="B307" s="16"/>
      <c r="F307" s="1" t="s">
        <v>158</v>
      </c>
      <c r="G307" s="1">
        <v>0</v>
      </c>
      <c r="H307" s="1" t="s">
        <v>361</v>
      </c>
      <c r="I307" s="1">
        <v>0</v>
      </c>
    </row>
    <row r="308" spans="1:9" x14ac:dyDescent="0.15">
      <c r="A308" s="18"/>
      <c r="B308" s="16"/>
      <c r="F308" s="1" t="s">
        <v>168</v>
      </c>
      <c r="G308" s="1">
        <v>0</v>
      </c>
      <c r="H308" s="1" t="s">
        <v>566</v>
      </c>
      <c r="I308" s="1">
        <v>0</v>
      </c>
    </row>
    <row r="309" spans="1:9" x14ac:dyDescent="0.15">
      <c r="A309" s="18"/>
      <c r="B309" s="16"/>
      <c r="F309" s="1" t="s">
        <v>184</v>
      </c>
      <c r="G309" s="1">
        <v>0</v>
      </c>
      <c r="H309" s="1" t="s">
        <v>122</v>
      </c>
      <c r="I309" s="1">
        <v>0</v>
      </c>
    </row>
    <row r="310" spans="1:9" x14ac:dyDescent="0.15">
      <c r="A310" s="18"/>
      <c r="B310" s="16"/>
      <c r="F310" s="1" t="s">
        <v>186</v>
      </c>
      <c r="G310" s="1">
        <v>0</v>
      </c>
      <c r="H310" s="1" t="s">
        <v>576</v>
      </c>
      <c r="I310" s="1">
        <v>0</v>
      </c>
    </row>
    <row r="311" spans="1:9" x14ac:dyDescent="0.15">
      <c r="A311" s="18"/>
      <c r="B311" s="16"/>
      <c r="F311" s="1" t="s">
        <v>245</v>
      </c>
      <c r="G311" s="1">
        <v>0</v>
      </c>
      <c r="H311" s="1" t="s">
        <v>391</v>
      </c>
      <c r="I311" s="1">
        <v>0</v>
      </c>
    </row>
    <row r="312" spans="1:9" x14ac:dyDescent="0.15">
      <c r="A312" s="18"/>
      <c r="B312" s="16"/>
      <c r="F312" s="1" t="s">
        <v>244</v>
      </c>
      <c r="G312" s="1">
        <v>0</v>
      </c>
      <c r="H312" s="1" t="s">
        <v>150</v>
      </c>
      <c r="I312" s="1">
        <v>0</v>
      </c>
    </row>
    <row r="313" spans="1:9" x14ac:dyDescent="0.15">
      <c r="A313" s="18"/>
      <c r="B313" s="16"/>
      <c r="F313" s="1" t="s">
        <v>235</v>
      </c>
      <c r="G313" s="1">
        <v>0</v>
      </c>
      <c r="H313" s="1" t="s">
        <v>318</v>
      </c>
      <c r="I313" s="1">
        <v>0</v>
      </c>
    </row>
    <row r="314" spans="1:9" x14ac:dyDescent="0.15">
      <c r="A314" s="18"/>
      <c r="B314" s="16"/>
      <c r="F314" s="1" t="s">
        <v>229</v>
      </c>
      <c r="G314" s="1">
        <v>0</v>
      </c>
      <c r="H314" s="1" t="s">
        <v>544</v>
      </c>
      <c r="I314" s="1">
        <v>0</v>
      </c>
    </row>
    <row r="315" spans="1:9" x14ac:dyDescent="0.15">
      <c r="A315" s="18"/>
      <c r="B315" s="16"/>
      <c r="F315" s="1" t="s">
        <v>201</v>
      </c>
      <c r="G315" s="1">
        <v>0</v>
      </c>
      <c r="H315" s="1" t="s">
        <v>237</v>
      </c>
      <c r="I315" s="1">
        <v>0</v>
      </c>
    </row>
    <row r="316" spans="1:9" x14ac:dyDescent="0.15">
      <c r="A316" s="18"/>
      <c r="B316" s="16"/>
      <c r="F316" s="1" t="s">
        <v>145</v>
      </c>
      <c r="G316" s="1">
        <v>0</v>
      </c>
      <c r="H316" s="1" t="s">
        <v>27</v>
      </c>
      <c r="I316" s="1">
        <v>2.0805800000000001E-4</v>
      </c>
    </row>
    <row r="317" spans="1:9" x14ac:dyDescent="0.15">
      <c r="A317" s="18"/>
      <c r="B317" s="16"/>
      <c r="F317" s="1" t="s">
        <v>189</v>
      </c>
      <c r="G317" s="1">
        <v>0</v>
      </c>
      <c r="H317" s="1" t="s">
        <v>350</v>
      </c>
      <c r="I317" s="1">
        <v>2.7615500000000002E-3</v>
      </c>
    </row>
    <row r="318" spans="1:9" x14ac:dyDescent="0.15">
      <c r="A318" s="18"/>
      <c r="B318" s="16"/>
      <c r="F318" s="1" t="s">
        <v>258</v>
      </c>
      <c r="G318" s="1">
        <v>0</v>
      </c>
      <c r="H318" s="1" t="s">
        <v>232</v>
      </c>
      <c r="I318" s="1">
        <v>4.4029100000000002E-2</v>
      </c>
    </row>
    <row r="319" spans="1:9" x14ac:dyDescent="0.15">
      <c r="A319" s="18"/>
      <c r="B319" s="16"/>
      <c r="F319" s="1" t="s">
        <v>259</v>
      </c>
      <c r="G319" s="1">
        <v>0</v>
      </c>
      <c r="H319" s="1" t="s">
        <v>532</v>
      </c>
      <c r="I319" s="1">
        <v>5.1702600000000001E-2</v>
      </c>
    </row>
    <row r="320" spans="1:9" x14ac:dyDescent="0.15">
      <c r="A320" s="18"/>
      <c r="B320" s="16"/>
      <c r="F320" s="1" t="s">
        <v>279</v>
      </c>
      <c r="G320" s="1">
        <v>0</v>
      </c>
      <c r="H320" s="1" t="s">
        <v>353</v>
      </c>
      <c r="I320" s="1">
        <v>5.6211999999999998E-2</v>
      </c>
    </row>
    <row r="321" spans="1:9" x14ac:dyDescent="0.15">
      <c r="A321" s="18"/>
      <c r="B321" s="16"/>
      <c r="F321" s="1" t="s">
        <v>293</v>
      </c>
      <c r="G321" s="1">
        <v>0</v>
      </c>
      <c r="H321" s="1" t="s">
        <v>365</v>
      </c>
      <c r="I321" s="1">
        <v>8.1600599999999995E-2</v>
      </c>
    </row>
    <row r="322" spans="1:9" x14ac:dyDescent="0.15">
      <c r="A322" s="18"/>
      <c r="B322" s="16"/>
      <c r="F322" s="1" t="s">
        <v>75</v>
      </c>
      <c r="G322" s="1">
        <v>0</v>
      </c>
      <c r="H322" s="1" t="s">
        <v>276</v>
      </c>
      <c r="I322" s="1">
        <v>8.1903699999999996E-2</v>
      </c>
    </row>
    <row r="323" spans="1:9" x14ac:dyDescent="0.15">
      <c r="A323" s="18"/>
      <c r="B323" s="16"/>
      <c r="F323" s="1" t="s">
        <v>318</v>
      </c>
      <c r="G323" s="1">
        <v>0</v>
      </c>
      <c r="H323" s="1" t="s">
        <v>49</v>
      </c>
      <c r="I323" s="1">
        <v>8.2267499999999993E-2</v>
      </c>
    </row>
    <row r="324" spans="1:9" x14ac:dyDescent="0.15">
      <c r="A324" s="18"/>
      <c r="B324" s="16"/>
      <c r="F324" s="1" t="s">
        <v>338</v>
      </c>
      <c r="G324" s="1">
        <v>0</v>
      </c>
      <c r="H324" s="1" t="s">
        <v>312</v>
      </c>
      <c r="I324" s="1">
        <v>9.33311E-2</v>
      </c>
    </row>
    <row r="325" spans="1:9" x14ac:dyDescent="0.15">
      <c r="A325" s="18"/>
      <c r="B325" s="16"/>
      <c r="F325" s="1" t="s">
        <v>343</v>
      </c>
      <c r="G325" s="1">
        <v>0</v>
      </c>
      <c r="H325" s="1" t="s">
        <v>199</v>
      </c>
      <c r="I325" s="1">
        <v>9.5207E-2</v>
      </c>
    </row>
    <row r="326" spans="1:9" x14ac:dyDescent="0.15">
      <c r="A326" s="18"/>
      <c r="B326" s="16"/>
      <c r="F326" s="1" t="s">
        <v>346</v>
      </c>
      <c r="G326" s="1">
        <v>0</v>
      </c>
      <c r="H326" s="1" t="s">
        <v>416</v>
      </c>
      <c r="I326" s="1">
        <v>0.121145</v>
      </c>
    </row>
    <row r="327" spans="1:9" x14ac:dyDescent="0.15">
      <c r="A327" s="18"/>
      <c r="B327" s="16"/>
      <c r="F327" s="1" t="s">
        <v>365</v>
      </c>
      <c r="G327" s="1">
        <v>0</v>
      </c>
      <c r="H327" s="1" t="s">
        <v>88</v>
      </c>
      <c r="I327" s="1">
        <v>0.16198299999999999</v>
      </c>
    </row>
    <row r="328" spans="1:9" x14ac:dyDescent="0.15">
      <c r="A328" s="18"/>
      <c r="B328" s="16"/>
      <c r="F328" s="1" t="s">
        <v>376</v>
      </c>
      <c r="G328" s="1">
        <v>0</v>
      </c>
      <c r="H328" s="1" t="s">
        <v>406</v>
      </c>
      <c r="I328" s="1">
        <v>0.16278799999999999</v>
      </c>
    </row>
    <row r="329" spans="1:9" x14ac:dyDescent="0.15">
      <c r="A329" s="18"/>
      <c r="B329" s="16"/>
      <c r="F329" s="1" t="s">
        <v>383</v>
      </c>
      <c r="G329" s="1">
        <v>0</v>
      </c>
      <c r="H329" s="1" t="s">
        <v>523</v>
      </c>
      <c r="I329" s="1">
        <v>0.170238</v>
      </c>
    </row>
    <row r="330" spans="1:9" x14ac:dyDescent="0.15">
      <c r="A330" s="18"/>
      <c r="B330" s="16"/>
      <c r="F330" s="1" t="s">
        <v>101</v>
      </c>
      <c r="G330" s="1">
        <v>0</v>
      </c>
      <c r="H330" s="1" t="s">
        <v>174</v>
      </c>
      <c r="I330" s="1">
        <v>0.17413699999999999</v>
      </c>
    </row>
    <row r="331" spans="1:9" x14ac:dyDescent="0.15">
      <c r="A331" s="18"/>
      <c r="B331" s="16"/>
      <c r="F331" s="1" t="s">
        <v>531</v>
      </c>
      <c r="G331" s="1">
        <v>0</v>
      </c>
      <c r="H331" s="1" t="s">
        <v>273</v>
      </c>
      <c r="I331" s="1">
        <v>0.18815399999999999</v>
      </c>
    </row>
    <row r="332" spans="1:9" x14ac:dyDescent="0.15">
      <c r="A332" s="18"/>
      <c r="B332" s="16"/>
      <c r="F332" s="1" t="s">
        <v>400</v>
      </c>
      <c r="G332" s="1">
        <v>0</v>
      </c>
      <c r="H332" s="1" t="s">
        <v>494</v>
      </c>
      <c r="I332" s="1">
        <v>0.19514500000000001</v>
      </c>
    </row>
    <row r="333" spans="1:9" x14ac:dyDescent="0.15">
      <c r="A333" s="18"/>
      <c r="B333" s="16"/>
      <c r="F333" s="1" t="s">
        <v>396</v>
      </c>
      <c r="G333" s="1">
        <v>0</v>
      </c>
      <c r="H333" s="1" t="s">
        <v>277</v>
      </c>
      <c r="I333" s="1">
        <v>0.207737</v>
      </c>
    </row>
    <row r="334" spans="1:9" x14ac:dyDescent="0.15">
      <c r="A334" s="18"/>
      <c r="B334" s="16"/>
      <c r="F334" s="1" t="s">
        <v>395</v>
      </c>
      <c r="G334" s="1">
        <v>0</v>
      </c>
      <c r="H334" s="1" t="s">
        <v>467</v>
      </c>
      <c r="I334" s="1">
        <v>0.20868600000000001</v>
      </c>
    </row>
    <row r="335" spans="1:9" x14ac:dyDescent="0.15">
      <c r="A335" s="18"/>
      <c r="B335" s="16"/>
      <c r="F335" s="1" t="s">
        <v>113</v>
      </c>
      <c r="G335" s="1">
        <v>0</v>
      </c>
      <c r="H335" s="1" t="s">
        <v>466</v>
      </c>
      <c r="I335" s="1">
        <v>0.23026099999999999</v>
      </c>
    </row>
    <row r="336" spans="1:9" x14ac:dyDescent="0.15">
      <c r="A336" s="18"/>
      <c r="B336" s="16"/>
      <c r="F336" s="1" t="s">
        <v>428</v>
      </c>
      <c r="G336" s="1">
        <v>0</v>
      </c>
      <c r="H336" s="1" t="s">
        <v>28</v>
      </c>
      <c r="I336" s="1">
        <v>0.25559700000000002</v>
      </c>
    </row>
    <row r="337" spans="1:9" x14ac:dyDescent="0.15">
      <c r="A337" s="18"/>
      <c r="B337" s="16"/>
      <c r="F337" s="1" t="s">
        <v>432</v>
      </c>
      <c r="G337" s="1">
        <v>0</v>
      </c>
      <c r="H337" s="1" t="s">
        <v>74</v>
      </c>
      <c r="I337" s="1">
        <v>0.25739000000000001</v>
      </c>
    </row>
    <row r="338" spans="1:9" x14ac:dyDescent="0.15">
      <c r="A338" s="18"/>
      <c r="B338" s="16"/>
      <c r="F338" s="1" t="s">
        <v>443</v>
      </c>
      <c r="G338" s="1">
        <v>0</v>
      </c>
      <c r="H338" s="1" t="s">
        <v>297</v>
      </c>
      <c r="I338" s="1">
        <v>0.26167299999999999</v>
      </c>
    </row>
    <row r="339" spans="1:9" x14ac:dyDescent="0.15">
      <c r="A339" s="18"/>
      <c r="B339" s="16"/>
      <c r="F339" s="1" t="s">
        <v>450</v>
      </c>
      <c r="G339" s="1">
        <v>0</v>
      </c>
      <c r="H339" s="1" t="s">
        <v>437</v>
      </c>
      <c r="I339" s="1">
        <v>0.269063</v>
      </c>
    </row>
    <row r="340" spans="1:9" x14ac:dyDescent="0.15">
      <c r="A340" s="18"/>
      <c r="B340" s="16"/>
      <c r="F340" s="1" t="s">
        <v>464</v>
      </c>
      <c r="G340" s="1">
        <v>0</v>
      </c>
      <c r="H340" s="1" t="s">
        <v>179</v>
      </c>
      <c r="I340" s="1">
        <v>0.29176099999999999</v>
      </c>
    </row>
    <row r="341" spans="1:9" x14ac:dyDescent="0.15">
      <c r="A341" s="18"/>
      <c r="B341" s="16"/>
      <c r="F341" s="1" t="s">
        <v>469</v>
      </c>
      <c r="G341" s="1">
        <v>0</v>
      </c>
      <c r="H341" s="1" t="s">
        <v>482</v>
      </c>
      <c r="I341" s="1">
        <v>0.30477799999999999</v>
      </c>
    </row>
    <row r="342" spans="1:9" x14ac:dyDescent="0.15">
      <c r="A342" s="18"/>
      <c r="B342" s="16"/>
      <c r="F342" s="1" t="s">
        <v>473</v>
      </c>
      <c r="G342" s="1">
        <v>0</v>
      </c>
      <c r="H342" s="1" t="s">
        <v>200</v>
      </c>
      <c r="I342" s="1">
        <v>0.321245</v>
      </c>
    </row>
    <row r="343" spans="1:9" x14ac:dyDescent="0.15">
      <c r="A343" s="18"/>
      <c r="B343" s="16"/>
      <c r="F343" s="1" t="s">
        <v>478</v>
      </c>
      <c r="G343" s="1">
        <v>0</v>
      </c>
      <c r="H343" s="1" t="s">
        <v>314</v>
      </c>
      <c r="I343" s="1">
        <v>0.34512799999999999</v>
      </c>
    </row>
    <row r="344" spans="1:9" x14ac:dyDescent="0.15">
      <c r="A344" s="18"/>
      <c r="B344" s="16"/>
      <c r="F344" s="1" t="s">
        <v>479</v>
      </c>
      <c r="G344" s="1">
        <v>0</v>
      </c>
      <c r="H344" s="1" t="s">
        <v>59</v>
      </c>
      <c r="I344" s="1">
        <v>0.35135300000000003</v>
      </c>
    </row>
    <row r="345" spans="1:9" x14ac:dyDescent="0.15">
      <c r="A345" s="18"/>
      <c r="B345" s="16"/>
      <c r="F345" s="1" t="s">
        <v>489</v>
      </c>
      <c r="G345" s="1">
        <v>0</v>
      </c>
      <c r="H345" s="1" t="s">
        <v>68</v>
      </c>
      <c r="I345" s="1">
        <v>0.35504000000000002</v>
      </c>
    </row>
    <row r="346" spans="1:9" x14ac:dyDescent="0.15">
      <c r="A346" s="18"/>
      <c r="B346" s="16"/>
      <c r="F346" s="1" t="s">
        <v>516</v>
      </c>
      <c r="G346" s="1">
        <v>0</v>
      </c>
      <c r="H346" s="1" t="s">
        <v>535</v>
      </c>
      <c r="I346" s="1">
        <v>0.36438799999999999</v>
      </c>
    </row>
    <row r="347" spans="1:9" x14ac:dyDescent="0.15">
      <c r="A347" s="18"/>
      <c r="B347" s="16"/>
      <c r="F347" s="1" t="s">
        <v>514</v>
      </c>
      <c r="G347" s="1">
        <v>0</v>
      </c>
      <c r="H347" s="1" t="s">
        <v>177</v>
      </c>
      <c r="I347" s="1">
        <v>0.39184999999999998</v>
      </c>
    </row>
    <row r="348" spans="1:9" x14ac:dyDescent="0.15">
      <c r="A348" s="18"/>
      <c r="B348" s="16"/>
      <c r="F348" s="1" t="s">
        <v>393</v>
      </c>
      <c r="G348" s="1">
        <v>0</v>
      </c>
      <c r="H348" s="1" t="s">
        <v>457</v>
      </c>
      <c r="I348" s="1">
        <v>0.40027200000000002</v>
      </c>
    </row>
    <row r="349" spans="1:9" x14ac:dyDescent="0.15">
      <c r="A349" s="18"/>
      <c r="B349" s="16"/>
      <c r="F349" s="1" t="s">
        <v>461</v>
      </c>
      <c r="G349" s="1">
        <v>0</v>
      </c>
      <c r="H349" s="1" t="s">
        <v>550</v>
      </c>
      <c r="I349" s="1">
        <v>0.40133799999999997</v>
      </c>
    </row>
    <row r="350" spans="1:9" x14ac:dyDescent="0.15">
      <c r="A350" s="18"/>
      <c r="B350" s="16"/>
      <c r="F350" s="1" t="s">
        <v>417</v>
      </c>
      <c r="G350" s="1">
        <v>0</v>
      </c>
      <c r="H350" s="1" t="s">
        <v>217</v>
      </c>
      <c r="I350" s="1">
        <v>0.40753899999999998</v>
      </c>
    </row>
    <row r="351" spans="1:9" x14ac:dyDescent="0.15">
      <c r="A351" s="18"/>
      <c r="B351" s="16"/>
      <c r="F351" s="1" t="s">
        <v>474</v>
      </c>
      <c r="G351" s="1">
        <v>0</v>
      </c>
      <c r="H351" s="1" t="s">
        <v>380</v>
      </c>
      <c r="I351" s="1">
        <v>0.40884500000000001</v>
      </c>
    </row>
    <row r="352" spans="1:9" x14ac:dyDescent="0.15">
      <c r="A352" s="18"/>
      <c r="B352" s="16"/>
      <c r="F352" s="1" t="s">
        <v>578</v>
      </c>
      <c r="G352" s="1">
        <v>0</v>
      </c>
      <c r="H352" s="1" t="s">
        <v>484</v>
      </c>
      <c r="I352" s="1">
        <v>0.42799300000000001</v>
      </c>
    </row>
    <row r="353" spans="1:9" x14ac:dyDescent="0.15">
      <c r="A353" s="18"/>
      <c r="B353" s="16"/>
      <c r="F353" s="1" t="s">
        <v>173</v>
      </c>
      <c r="G353" s="1">
        <v>0</v>
      </c>
      <c r="H353" s="1" t="s">
        <v>453</v>
      </c>
      <c r="I353" s="1">
        <v>0.43213099999999999</v>
      </c>
    </row>
    <row r="354" spans="1:9" x14ac:dyDescent="0.15">
      <c r="A354" s="18"/>
      <c r="B354" s="16"/>
      <c r="F354" s="1" t="s">
        <v>267</v>
      </c>
      <c r="G354" s="1">
        <v>0</v>
      </c>
      <c r="H354" s="1" t="s">
        <v>339</v>
      </c>
      <c r="I354" s="1">
        <v>0.432919</v>
      </c>
    </row>
    <row r="355" spans="1:9" x14ac:dyDescent="0.15">
      <c r="A355" s="18"/>
      <c r="B355" s="16"/>
      <c r="F355" s="1" t="s">
        <v>312</v>
      </c>
      <c r="G355" s="1">
        <v>0</v>
      </c>
      <c r="H355" s="1" t="s">
        <v>558</v>
      </c>
      <c r="I355" s="1">
        <v>0.44103500000000001</v>
      </c>
    </row>
    <row r="356" spans="1:9" x14ac:dyDescent="0.15">
      <c r="A356" s="18"/>
      <c r="B356" s="16"/>
      <c r="F356" s="1" t="s">
        <v>321</v>
      </c>
      <c r="G356" s="1">
        <v>0</v>
      </c>
      <c r="H356" s="1" t="s">
        <v>261</v>
      </c>
      <c r="I356" s="1">
        <v>0.45275100000000001</v>
      </c>
    </row>
    <row r="357" spans="1:9" x14ac:dyDescent="0.15">
      <c r="A357" s="18"/>
      <c r="B357" s="16"/>
      <c r="F357" s="1" t="s">
        <v>330</v>
      </c>
      <c r="G357" s="1">
        <v>0</v>
      </c>
      <c r="H357" s="1" t="s">
        <v>141</v>
      </c>
      <c r="I357" s="1">
        <v>0.460756</v>
      </c>
    </row>
    <row r="358" spans="1:9" x14ac:dyDescent="0.15">
      <c r="A358" s="18"/>
      <c r="B358" s="16"/>
      <c r="F358" s="1" t="s">
        <v>335</v>
      </c>
      <c r="G358" s="1">
        <v>0</v>
      </c>
      <c r="H358" s="1" t="s">
        <v>476</v>
      </c>
      <c r="I358" s="1">
        <v>0.47456599999999999</v>
      </c>
    </row>
    <row r="359" spans="1:9" x14ac:dyDescent="0.15">
      <c r="A359" s="18"/>
      <c r="B359" s="16"/>
      <c r="F359" s="1" t="s">
        <v>342</v>
      </c>
      <c r="G359" s="1">
        <v>0</v>
      </c>
      <c r="H359" s="1" t="s">
        <v>481</v>
      </c>
      <c r="I359" s="1">
        <v>0.50529800000000002</v>
      </c>
    </row>
    <row r="360" spans="1:9" x14ac:dyDescent="0.15">
      <c r="A360" s="18"/>
      <c r="B360" s="16"/>
      <c r="F360" s="1" t="s">
        <v>345</v>
      </c>
      <c r="G360" s="1">
        <v>0</v>
      </c>
      <c r="H360" s="1" t="s">
        <v>152</v>
      </c>
      <c r="I360" s="1">
        <v>0.51169699999999996</v>
      </c>
    </row>
    <row r="361" spans="1:9" x14ac:dyDescent="0.15">
      <c r="A361" s="18"/>
      <c r="B361" s="16"/>
      <c r="F361" s="1" t="s">
        <v>348</v>
      </c>
      <c r="G361" s="1">
        <v>0</v>
      </c>
      <c r="H361" s="1" t="s">
        <v>172</v>
      </c>
      <c r="I361" s="1">
        <v>0.51261100000000004</v>
      </c>
    </row>
    <row r="362" spans="1:9" x14ac:dyDescent="0.15">
      <c r="A362" s="18"/>
      <c r="B362" s="16"/>
      <c r="F362" s="1" t="s">
        <v>403</v>
      </c>
      <c r="G362" s="1">
        <v>0</v>
      </c>
      <c r="H362" s="1" t="s">
        <v>134</v>
      </c>
      <c r="I362" s="1">
        <v>0.51631400000000005</v>
      </c>
    </row>
    <row r="363" spans="1:9" x14ac:dyDescent="0.15">
      <c r="A363" s="18"/>
      <c r="B363" s="16"/>
      <c r="F363" s="1" t="s">
        <v>422</v>
      </c>
      <c r="G363" s="1">
        <v>0</v>
      </c>
      <c r="H363" s="1" t="s">
        <v>164</v>
      </c>
      <c r="I363" s="1">
        <v>0.54339899999999997</v>
      </c>
    </row>
    <row r="364" spans="1:9" x14ac:dyDescent="0.15">
      <c r="A364" s="18"/>
      <c r="B364" s="16"/>
      <c r="F364" s="1" t="s">
        <v>426</v>
      </c>
      <c r="G364" s="1">
        <v>0</v>
      </c>
      <c r="H364" s="1" t="s">
        <v>299</v>
      </c>
      <c r="I364" s="1">
        <v>0.54859999999999998</v>
      </c>
    </row>
    <row r="365" spans="1:9" x14ac:dyDescent="0.15">
      <c r="A365" s="18"/>
      <c r="B365" s="16"/>
      <c r="F365" s="1" t="s">
        <v>434</v>
      </c>
      <c r="G365" s="1">
        <v>0</v>
      </c>
      <c r="H365" s="1" t="s">
        <v>567</v>
      </c>
      <c r="I365" s="1">
        <v>0.55747199999999997</v>
      </c>
    </row>
    <row r="366" spans="1:9" x14ac:dyDescent="0.15">
      <c r="A366" s="18"/>
      <c r="B366" s="16"/>
      <c r="F366" s="1" t="s">
        <v>477</v>
      </c>
      <c r="G366" s="1">
        <v>0</v>
      </c>
      <c r="H366" s="1" t="s">
        <v>584</v>
      </c>
      <c r="I366" s="1">
        <v>0.56606800000000002</v>
      </c>
    </row>
    <row r="367" spans="1:9" x14ac:dyDescent="0.15">
      <c r="A367" s="18"/>
      <c r="B367" s="16"/>
      <c r="F367" s="1" t="s">
        <v>483</v>
      </c>
      <c r="G367" s="1">
        <v>0</v>
      </c>
      <c r="H367" s="1" t="s">
        <v>219</v>
      </c>
      <c r="I367" s="1">
        <v>0.56944499999999998</v>
      </c>
    </row>
    <row r="368" spans="1:9" x14ac:dyDescent="0.15">
      <c r="A368" s="18"/>
      <c r="B368" s="16"/>
      <c r="F368" s="1" t="s">
        <v>496</v>
      </c>
      <c r="G368" s="1">
        <v>0</v>
      </c>
      <c r="H368" s="1" t="s">
        <v>308</v>
      </c>
      <c r="I368" s="1">
        <v>0.57196000000000002</v>
      </c>
    </row>
    <row r="369" spans="1:9" x14ac:dyDescent="0.15">
      <c r="A369" s="18"/>
      <c r="B369" s="16"/>
      <c r="F369" s="1" t="s">
        <v>512</v>
      </c>
      <c r="G369" s="1">
        <v>0</v>
      </c>
      <c r="H369" s="1" t="s">
        <v>201</v>
      </c>
      <c r="I369" s="1">
        <v>0.61399800000000004</v>
      </c>
    </row>
    <row r="370" spans="1:9" x14ac:dyDescent="0.15">
      <c r="A370" s="18"/>
      <c r="B370" s="16"/>
      <c r="F370" s="1" t="s">
        <v>535</v>
      </c>
      <c r="G370" s="1">
        <v>0</v>
      </c>
      <c r="H370" s="1" t="s">
        <v>29</v>
      </c>
      <c r="I370" s="1">
        <v>0.66709700000000005</v>
      </c>
    </row>
    <row r="371" spans="1:9" x14ac:dyDescent="0.15">
      <c r="A371" s="18"/>
      <c r="B371" s="16"/>
      <c r="F371" s="1" t="s">
        <v>28</v>
      </c>
      <c r="G371" s="1">
        <v>0</v>
      </c>
      <c r="H371" s="1" t="s">
        <v>34</v>
      </c>
      <c r="I371" s="1">
        <v>0.70031200000000005</v>
      </c>
    </row>
    <row r="372" spans="1:9" x14ac:dyDescent="0.15">
      <c r="A372" s="18"/>
      <c r="B372" s="16"/>
      <c r="F372" s="1" t="s">
        <v>142</v>
      </c>
      <c r="G372" s="1">
        <v>0</v>
      </c>
      <c r="H372" s="1" t="s">
        <v>336</v>
      </c>
      <c r="I372" s="1">
        <v>0.75154100000000001</v>
      </c>
    </row>
    <row r="373" spans="1:9" x14ac:dyDescent="0.15">
      <c r="A373" s="18"/>
      <c r="B373" s="16"/>
      <c r="F373" s="1" t="s">
        <v>41</v>
      </c>
      <c r="G373" s="1">
        <v>0</v>
      </c>
      <c r="H373" s="1" t="s">
        <v>347</v>
      </c>
      <c r="I373" s="1">
        <v>0.75353400000000004</v>
      </c>
    </row>
    <row r="374" spans="1:9" x14ac:dyDescent="0.15">
      <c r="A374" s="18"/>
      <c r="B374" s="16"/>
      <c r="F374" s="1" t="s">
        <v>137</v>
      </c>
      <c r="G374" s="1">
        <v>0</v>
      </c>
      <c r="H374" s="1" t="s">
        <v>418</v>
      </c>
      <c r="I374" s="1">
        <v>0.78914799999999996</v>
      </c>
    </row>
    <row r="375" spans="1:9" x14ac:dyDescent="0.15">
      <c r="A375" s="18"/>
      <c r="B375" s="16"/>
      <c r="F375" s="1" t="s">
        <v>527</v>
      </c>
      <c r="G375" s="1">
        <v>0</v>
      </c>
      <c r="H375" s="1" t="s">
        <v>289</v>
      </c>
      <c r="I375" s="1">
        <v>0.79679599999999995</v>
      </c>
    </row>
    <row r="376" spans="1:9" x14ac:dyDescent="0.15">
      <c r="A376" s="18"/>
      <c r="B376" s="16"/>
      <c r="F376" s="1" t="s">
        <v>251</v>
      </c>
      <c r="G376" s="1">
        <v>0</v>
      </c>
      <c r="H376" s="1" t="s">
        <v>563</v>
      </c>
      <c r="I376" s="1">
        <v>0.80839300000000003</v>
      </c>
    </row>
    <row r="377" spans="1:9" x14ac:dyDescent="0.15">
      <c r="A377" s="18"/>
      <c r="B377" s="16"/>
      <c r="F377" s="1" t="s">
        <v>246</v>
      </c>
      <c r="G377" s="1">
        <v>0</v>
      </c>
      <c r="H377" s="1" t="s">
        <v>568</v>
      </c>
      <c r="I377" s="1">
        <v>0.82419299999999995</v>
      </c>
    </row>
    <row r="378" spans="1:9" x14ac:dyDescent="0.15">
      <c r="A378" s="18"/>
      <c r="B378" s="16"/>
      <c r="F378" s="1" t="s">
        <v>212</v>
      </c>
      <c r="G378" s="1">
        <v>0</v>
      </c>
      <c r="H378" s="1" t="s">
        <v>93</v>
      </c>
      <c r="I378" s="1">
        <v>0.82631500000000002</v>
      </c>
    </row>
    <row r="379" spans="1:9" x14ac:dyDescent="0.15">
      <c r="A379" s="18"/>
      <c r="B379" s="16"/>
      <c r="F379" s="1" t="s">
        <v>46</v>
      </c>
      <c r="G379" s="1">
        <v>0</v>
      </c>
      <c r="H379" s="1" t="s">
        <v>562</v>
      </c>
      <c r="I379" s="1">
        <v>0.82854000000000005</v>
      </c>
    </row>
    <row r="380" spans="1:9" x14ac:dyDescent="0.15">
      <c r="A380" s="18"/>
      <c r="B380" s="16"/>
      <c r="F380" s="1" t="s">
        <v>66</v>
      </c>
      <c r="G380" s="1">
        <v>0</v>
      </c>
      <c r="H380" s="1" t="s">
        <v>247</v>
      </c>
      <c r="I380" s="1">
        <v>0.83710200000000001</v>
      </c>
    </row>
    <row r="381" spans="1:9" x14ac:dyDescent="0.15">
      <c r="A381" s="18"/>
      <c r="B381" s="16"/>
      <c r="F381" s="1" t="s">
        <v>286</v>
      </c>
      <c r="G381" s="1">
        <v>0</v>
      </c>
      <c r="H381" s="1" t="s">
        <v>472</v>
      </c>
      <c r="I381" s="1">
        <v>0.84824200000000005</v>
      </c>
    </row>
    <row r="382" spans="1:9" x14ac:dyDescent="0.15">
      <c r="A382" s="18"/>
      <c r="B382" s="16"/>
      <c r="F382" s="1" t="s">
        <v>294</v>
      </c>
      <c r="G382" s="1">
        <v>0</v>
      </c>
      <c r="H382" s="1" t="s">
        <v>175</v>
      </c>
      <c r="I382" s="1">
        <v>0.86449200000000004</v>
      </c>
    </row>
    <row r="383" spans="1:9" x14ac:dyDescent="0.15">
      <c r="A383" s="18"/>
      <c r="B383" s="16"/>
      <c r="F383" s="1" t="s">
        <v>296</v>
      </c>
      <c r="G383" s="1">
        <v>0</v>
      </c>
      <c r="H383" s="1" t="s">
        <v>50</v>
      </c>
      <c r="I383" s="1">
        <v>0.88491900000000001</v>
      </c>
    </row>
    <row r="384" spans="1:9" x14ac:dyDescent="0.15">
      <c r="A384" s="18"/>
      <c r="B384" s="16"/>
      <c r="F384" s="1" t="s">
        <v>80</v>
      </c>
      <c r="G384" s="1">
        <v>0</v>
      </c>
      <c r="H384" s="1" t="s">
        <v>332</v>
      </c>
      <c r="I384" s="1">
        <v>0.89605999999999997</v>
      </c>
    </row>
    <row r="385" spans="1:9" x14ac:dyDescent="0.15">
      <c r="A385" s="18"/>
      <c r="B385" s="16"/>
      <c r="F385" s="1" t="s">
        <v>324</v>
      </c>
      <c r="G385" s="1">
        <v>0</v>
      </c>
      <c r="H385" s="1" t="s">
        <v>455</v>
      </c>
      <c r="I385" s="1">
        <v>0.92556700000000003</v>
      </c>
    </row>
    <row r="386" spans="1:9" x14ac:dyDescent="0.15">
      <c r="A386" s="18"/>
      <c r="B386" s="16"/>
      <c r="F386" s="1" t="s">
        <v>339</v>
      </c>
      <c r="G386" s="1">
        <v>0</v>
      </c>
      <c r="H386" s="1" t="s">
        <v>269</v>
      </c>
      <c r="I386" s="1">
        <v>0.95550000000000002</v>
      </c>
    </row>
    <row r="387" spans="1:9" x14ac:dyDescent="0.15">
      <c r="A387" s="18"/>
      <c r="B387" s="16"/>
      <c r="F387" s="1" t="s">
        <v>85</v>
      </c>
      <c r="G387" s="1">
        <v>0</v>
      </c>
      <c r="H387" s="1" t="s">
        <v>292</v>
      </c>
      <c r="I387" s="1">
        <v>0.95654600000000001</v>
      </c>
    </row>
    <row r="388" spans="1:9" x14ac:dyDescent="0.15">
      <c r="A388" s="18"/>
      <c r="B388" s="16"/>
      <c r="F388" s="1" t="s">
        <v>366</v>
      </c>
      <c r="G388" s="1">
        <v>0</v>
      </c>
      <c r="H388" s="1" t="s">
        <v>185</v>
      </c>
      <c r="I388" s="1">
        <v>0.98092400000000002</v>
      </c>
    </row>
    <row r="389" spans="1:9" x14ac:dyDescent="0.15">
      <c r="A389" s="18"/>
      <c r="B389" s="16"/>
      <c r="F389" s="1" t="s">
        <v>367</v>
      </c>
      <c r="G389" s="1">
        <v>0</v>
      </c>
      <c r="H389" s="1" t="s">
        <v>498</v>
      </c>
      <c r="I389" s="1">
        <v>0.98785900000000004</v>
      </c>
    </row>
    <row r="390" spans="1:9" x14ac:dyDescent="0.15">
      <c r="A390" s="18"/>
      <c r="B390" s="16"/>
      <c r="F390" s="1" t="s">
        <v>387</v>
      </c>
      <c r="G390" s="1">
        <v>0</v>
      </c>
      <c r="H390" s="8" t="s">
        <v>98</v>
      </c>
      <c r="I390" s="1">
        <v>1.0091300000000001</v>
      </c>
    </row>
    <row r="391" spans="1:9" x14ac:dyDescent="0.15">
      <c r="A391" s="18"/>
      <c r="B391" s="16"/>
      <c r="F391" s="1" t="s">
        <v>530</v>
      </c>
      <c r="G391" s="1">
        <v>0</v>
      </c>
      <c r="H391" s="8" t="s">
        <v>137</v>
      </c>
      <c r="I391" s="1">
        <v>1.1411100000000001</v>
      </c>
    </row>
    <row r="392" spans="1:9" x14ac:dyDescent="0.15">
      <c r="A392" s="18"/>
      <c r="B392" s="16"/>
      <c r="F392" s="1" t="s">
        <v>425</v>
      </c>
      <c r="G392" s="1">
        <v>0</v>
      </c>
      <c r="H392" s="8" t="s">
        <v>69</v>
      </c>
      <c r="I392" s="1">
        <v>1.1819</v>
      </c>
    </row>
    <row r="393" spans="1:9" x14ac:dyDescent="0.15">
      <c r="A393" s="18"/>
      <c r="B393" s="16"/>
      <c r="F393" s="1" t="s">
        <v>103</v>
      </c>
      <c r="G393" s="1">
        <v>0</v>
      </c>
      <c r="H393" s="8" t="s">
        <v>525</v>
      </c>
      <c r="I393" s="1">
        <v>1.1982900000000001</v>
      </c>
    </row>
    <row r="394" spans="1:9" x14ac:dyDescent="0.15">
      <c r="A394" s="18"/>
      <c r="B394" s="16"/>
      <c r="F394" s="1" t="s">
        <v>146</v>
      </c>
      <c r="G394" s="1">
        <v>0</v>
      </c>
      <c r="H394" s="8" t="s">
        <v>471</v>
      </c>
      <c r="I394" s="1">
        <v>1.2365900000000001</v>
      </c>
    </row>
    <row r="395" spans="1:9" x14ac:dyDescent="0.15">
      <c r="A395" s="18"/>
      <c r="B395" s="16"/>
      <c r="F395" s="1" t="s">
        <v>102</v>
      </c>
      <c r="G395" s="1">
        <v>0</v>
      </c>
      <c r="H395" s="8" t="s">
        <v>254</v>
      </c>
      <c r="I395" s="1">
        <v>1.2636099999999999</v>
      </c>
    </row>
    <row r="396" spans="1:9" x14ac:dyDescent="0.15">
      <c r="A396" s="18"/>
      <c r="B396" s="16"/>
      <c r="F396" s="1" t="s">
        <v>143</v>
      </c>
      <c r="G396" s="1">
        <v>0</v>
      </c>
      <c r="H396" s="8" t="s">
        <v>552</v>
      </c>
      <c r="I396" s="1">
        <v>1.27946</v>
      </c>
    </row>
    <row r="397" spans="1:9" x14ac:dyDescent="0.15">
      <c r="A397" s="18"/>
      <c r="B397" s="16"/>
      <c r="F397" s="1" t="s">
        <v>436</v>
      </c>
      <c r="G397" s="1">
        <v>0</v>
      </c>
      <c r="H397" s="8" t="s">
        <v>115</v>
      </c>
      <c r="I397" s="1">
        <v>1.2797499999999999</v>
      </c>
    </row>
    <row r="398" spans="1:9" x14ac:dyDescent="0.15">
      <c r="A398" s="18"/>
      <c r="B398" s="16"/>
      <c r="F398" s="1" t="s">
        <v>446</v>
      </c>
      <c r="G398" s="1">
        <v>0</v>
      </c>
      <c r="H398" s="8" t="s">
        <v>430</v>
      </c>
      <c r="I398" s="1">
        <v>1.3600699999999999</v>
      </c>
    </row>
    <row r="399" spans="1:9" x14ac:dyDescent="0.15">
      <c r="A399" s="18"/>
      <c r="B399" s="16"/>
      <c r="F399" s="1" t="s">
        <v>585</v>
      </c>
      <c r="G399" s="1">
        <v>0</v>
      </c>
      <c r="H399" s="8" t="s">
        <v>570</v>
      </c>
      <c r="I399" s="1">
        <v>1.4206300000000001</v>
      </c>
    </row>
    <row r="400" spans="1:9" x14ac:dyDescent="0.15">
      <c r="A400" s="18"/>
      <c r="B400" s="16"/>
      <c r="F400" s="1" t="s">
        <v>123</v>
      </c>
      <c r="G400" s="1">
        <v>0</v>
      </c>
      <c r="H400" s="8" t="s">
        <v>533</v>
      </c>
      <c r="I400" s="1">
        <v>1.6394500000000001</v>
      </c>
    </row>
    <row r="401" spans="1:9" x14ac:dyDescent="0.15">
      <c r="A401" s="18"/>
      <c r="B401" s="16"/>
      <c r="F401" s="1" t="s">
        <v>480</v>
      </c>
      <c r="G401" s="1">
        <v>0</v>
      </c>
      <c r="H401" s="8" t="s">
        <v>405</v>
      </c>
      <c r="I401" s="1">
        <v>1.6516599999999999</v>
      </c>
    </row>
    <row r="402" spans="1:9" x14ac:dyDescent="0.15">
      <c r="A402" s="18"/>
      <c r="B402" s="16"/>
      <c r="F402" s="1" t="s">
        <v>131</v>
      </c>
      <c r="G402" s="1">
        <v>0</v>
      </c>
      <c r="H402" s="8" t="s">
        <v>506</v>
      </c>
      <c r="I402" s="1">
        <v>1.6799200000000001</v>
      </c>
    </row>
    <row r="403" spans="1:9" x14ac:dyDescent="0.15">
      <c r="A403" s="18"/>
      <c r="B403" s="16"/>
      <c r="F403" s="1" t="s">
        <v>507</v>
      </c>
      <c r="G403" s="1">
        <v>0</v>
      </c>
      <c r="H403" s="8" t="s">
        <v>114</v>
      </c>
      <c r="I403" s="1">
        <v>1.83813</v>
      </c>
    </row>
    <row r="404" spans="1:9" x14ac:dyDescent="0.15">
      <c r="A404" s="18"/>
      <c r="B404" s="16"/>
      <c r="F404" s="1" t="s">
        <v>525</v>
      </c>
      <c r="G404" s="1">
        <v>0</v>
      </c>
      <c r="H404" s="8" t="s">
        <v>226</v>
      </c>
      <c r="I404" s="1">
        <v>1.8694299999999999</v>
      </c>
    </row>
    <row r="405" spans="1:9" x14ac:dyDescent="0.15">
      <c r="A405" s="18"/>
      <c r="B405" s="16"/>
      <c r="F405" s="1" t="s">
        <v>283</v>
      </c>
      <c r="G405" s="1">
        <v>0</v>
      </c>
      <c r="H405" s="8" t="s">
        <v>423</v>
      </c>
      <c r="I405" s="1">
        <v>2.0695199999999998</v>
      </c>
    </row>
    <row r="406" spans="1:9" x14ac:dyDescent="0.15">
      <c r="A406" s="18"/>
      <c r="B406" s="16"/>
      <c r="F406" s="1" t="s">
        <v>481</v>
      </c>
      <c r="G406" s="1">
        <v>0</v>
      </c>
      <c r="H406" s="8" t="s">
        <v>327</v>
      </c>
      <c r="I406" s="1">
        <v>2.50726</v>
      </c>
    </row>
    <row r="407" spans="1:9" x14ac:dyDescent="0.15">
      <c r="A407" s="18"/>
      <c r="B407" s="16"/>
      <c r="F407" s="1" t="s">
        <v>551</v>
      </c>
      <c r="G407" s="1">
        <v>0</v>
      </c>
      <c r="H407" s="8" t="s">
        <v>78</v>
      </c>
      <c r="I407" s="1">
        <v>2.62019</v>
      </c>
    </row>
    <row r="408" spans="1:9" x14ac:dyDescent="0.15">
      <c r="A408" s="18"/>
      <c r="B408" s="16"/>
      <c r="F408" s="1" t="s">
        <v>576</v>
      </c>
      <c r="G408" s="1">
        <v>0</v>
      </c>
      <c r="H408" s="8" t="s">
        <v>414</v>
      </c>
      <c r="I408" s="1">
        <v>3.3910100000000001</v>
      </c>
    </row>
    <row r="409" spans="1:9" x14ac:dyDescent="0.15">
      <c r="A409" s="18"/>
      <c r="B409" s="16"/>
      <c r="F409" s="1" t="s">
        <v>577</v>
      </c>
      <c r="G409" s="1">
        <v>0</v>
      </c>
      <c r="H409" s="8" t="s">
        <v>84</v>
      </c>
      <c r="I409" s="1">
        <v>3.7082099999999998</v>
      </c>
    </row>
    <row r="410" spans="1:9" x14ac:dyDescent="0.15">
      <c r="A410" s="18"/>
      <c r="B410" s="16"/>
      <c r="F410" s="1" t="s">
        <v>486</v>
      </c>
      <c r="G410" s="1">
        <v>0</v>
      </c>
      <c r="H410" s="8" t="s">
        <v>300</v>
      </c>
      <c r="I410" s="1">
        <v>3.7172900000000002</v>
      </c>
    </row>
    <row r="411" spans="1:9" x14ac:dyDescent="0.15">
      <c r="A411" s="18"/>
      <c r="B411" s="16"/>
      <c r="F411" s="1" t="s">
        <v>586</v>
      </c>
      <c r="G411" s="1">
        <v>0</v>
      </c>
      <c r="H411" s="8" t="s">
        <v>389</v>
      </c>
      <c r="I411" s="1">
        <v>5.3282699999999998</v>
      </c>
    </row>
    <row r="412" spans="1:9" x14ac:dyDescent="0.15">
      <c r="A412" s="18"/>
      <c r="B412" s="16"/>
      <c r="F412" s="1" t="s">
        <v>580</v>
      </c>
      <c r="G412" s="1">
        <v>0</v>
      </c>
    </row>
    <row r="413" spans="1:9" x14ac:dyDescent="0.15">
      <c r="A413" s="18"/>
      <c r="B413" s="16"/>
      <c r="F413" s="1" t="s">
        <v>262</v>
      </c>
      <c r="G413" s="1">
        <v>0</v>
      </c>
    </row>
    <row r="414" spans="1:9" x14ac:dyDescent="0.15">
      <c r="A414" s="18"/>
      <c r="B414" s="16"/>
      <c r="F414" s="1" t="s">
        <v>583</v>
      </c>
      <c r="G414" s="1">
        <v>0</v>
      </c>
    </row>
    <row r="415" spans="1:9" x14ac:dyDescent="0.15">
      <c r="A415" s="18"/>
      <c r="B415" s="16"/>
      <c r="F415" s="1" t="s">
        <v>379</v>
      </c>
      <c r="G415" s="1">
        <v>0</v>
      </c>
    </row>
    <row r="416" spans="1:9" x14ac:dyDescent="0.15">
      <c r="A416" s="18"/>
      <c r="B416" s="16"/>
      <c r="F416" s="1" t="s">
        <v>112</v>
      </c>
      <c r="G416" s="1">
        <v>0</v>
      </c>
    </row>
    <row r="417" spans="1:7" x14ac:dyDescent="0.15">
      <c r="A417" s="18"/>
      <c r="B417" s="16"/>
      <c r="F417" s="1" t="s">
        <v>125</v>
      </c>
      <c r="G417" s="1">
        <v>5.8733099999999996E-3</v>
      </c>
    </row>
    <row r="418" spans="1:7" x14ac:dyDescent="0.15">
      <c r="A418" s="18"/>
      <c r="B418" s="16"/>
      <c r="F418" s="1" t="s">
        <v>94</v>
      </c>
      <c r="G418" s="1">
        <v>7.4201600000000003E-3</v>
      </c>
    </row>
    <row r="419" spans="1:7" x14ac:dyDescent="0.15">
      <c r="A419" s="18"/>
      <c r="B419" s="16"/>
      <c r="F419" s="1" t="s">
        <v>110</v>
      </c>
      <c r="G419" s="1">
        <v>9.1342599999999999E-3</v>
      </c>
    </row>
    <row r="420" spans="1:7" x14ac:dyDescent="0.15">
      <c r="A420" s="18"/>
      <c r="B420" s="16"/>
      <c r="F420" s="1" t="s">
        <v>107</v>
      </c>
      <c r="G420" s="1">
        <v>1.0376700000000001E-2</v>
      </c>
    </row>
    <row r="421" spans="1:7" x14ac:dyDescent="0.15">
      <c r="A421" s="18"/>
      <c r="B421" s="16"/>
      <c r="F421" s="1" t="s">
        <v>581</v>
      </c>
      <c r="G421" s="1">
        <v>1.4213999999999999E-2</v>
      </c>
    </row>
    <row r="422" spans="1:7" x14ac:dyDescent="0.15">
      <c r="A422" s="18"/>
      <c r="B422" s="16"/>
      <c r="F422" s="1" t="s">
        <v>169</v>
      </c>
      <c r="G422" s="1">
        <v>3.17693E-2</v>
      </c>
    </row>
    <row r="423" spans="1:7" x14ac:dyDescent="0.15">
      <c r="A423" s="18"/>
      <c r="B423" s="16"/>
      <c r="F423" s="1" t="s">
        <v>183</v>
      </c>
      <c r="G423" s="1">
        <v>3.2170600000000001E-2</v>
      </c>
    </row>
    <row r="424" spans="1:7" x14ac:dyDescent="0.15">
      <c r="A424" s="18"/>
      <c r="B424" s="16"/>
      <c r="F424" s="1" t="s">
        <v>409</v>
      </c>
      <c r="G424" s="1">
        <v>3.6880299999999998E-2</v>
      </c>
    </row>
    <row r="425" spans="1:7" x14ac:dyDescent="0.15">
      <c r="A425" s="18"/>
      <c r="B425" s="16"/>
      <c r="F425" s="1" t="s">
        <v>323</v>
      </c>
      <c r="G425" s="1">
        <v>4.8292500000000002E-2</v>
      </c>
    </row>
    <row r="426" spans="1:7" x14ac:dyDescent="0.15">
      <c r="A426" s="18"/>
      <c r="B426" s="16"/>
      <c r="F426" s="1" t="s">
        <v>536</v>
      </c>
      <c r="G426" s="1">
        <v>5.8965299999999998E-2</v>
      </c>
    </row>
    <row r="427" spans="1:7" x14ac:dyDescent="0.15">
      <c r="A427" s="18"/>
      <c r="B427" s="16"/>
      <c r="F427" s="1" t="s">
        <v>315</v>
      </c>
      <c r="G427" s="1">
        <v>5.9763400000000001E-2</v>
      </c>
    </row>
    <row r="428" spans="1:7" x14ac:dyDescent="0.15">
      <c r="A428" s="18"/>
      <c r="B428" s="16"/>
      <c r="F428" s="1" t="s">
        <v>206</v>
      </c>
      <c r="G428" s="1">
        <v>7.9886600000000002E-2</v>
      </c>
    </row>
    <row r="429" spans="1:7" x14ac:dyDescent="0.15">
      <c r="A429" s="18"/>
      <c r="B429" s="16"/>
      <c r="F429" s="1" t="s">
        <v>532</v>
      </c>
      <c r="G429" s="1">
        <v>8.3974800000000002E-2</v>
      </c>
    </row>
    <row r="430" spans="1:7" x14ac:dyDescent="0.15">
      <c r="A430" s="18"/>
      <c r="B430" s="16"/>
      <c r="F430" s="1" t="s">
        <v>49</v>
      </c>
      <c r="G430" s="1">
        <v>8.5825100000000001E-2</v>
      </c>
    </row>
    <row r="431" spans="1:7" x14ac:dyDescent="0.15">
      <c r="A431" s="18"/>
      <c r="B431" s="16"/>
      <c r="F431" s="1" t="s">
        <v>289</v>
      </c>
      <c r="G431" s="1">
        <v>8.8198299999999993E-2</v>
      </c>
    </row>
    <row r="432" spans="1:7" x14ac:dyDescent="0.15">
      <c r="A432" s="18"/>
      <c r="B432" s="16"/>
      <c r="F432" s="1" t="s">
        <v>308</v>
      </c>
      <c r="G432" s="1">
        <v>8.8579199999999997E-2</v>
      </c>
    </row>
    <row r="433" spans="1:7" x14ac:dyDescent="0.15">
      <c r="A433" s="18"/>
      <c r="B433" s="16"/>
      <c r="F433" s="1" t="s">
        <v>540</v>
      </c>
      <c r="G433" s="1">
        <v>0.105656</v>
      </c>
    </row>
    <row r="434" spans="1:7" x14ac:dyDescent="0.15">
      <c r="A434" s="18"/>
      <c r="B434" s="16"/>
      <c r="F434" s="1" t="s">
        <v>424</v>
      </c>
      <c r="G434" s="1">
        <v>0.113536</v>
      </c>
    </row>
    <row r="435" spans="1:7" x14ac:dyDescent="0.15">
      <c r="A435" s="18"/>
      <c r="B435" s="16"/>
      <c r="F435" s="1" t="s">
        <v>133</v>
      </c>
      <c r="G435" s="1">
        <v>0.114594</v>
      </c>
    </row>
    <row r="436" spans="1:7" x14ac:dyDescent="0.15">
      <c r="A436" s="18"/>
      <c r="B436" s="16"/>
      <c r="F436" s="1" t="s">
        <v>139</v>
      </c>
      <c r="G436" s="1">
        <v>0.115691</v>
      </c>
    </row>
    <row r="437" spans="1:7" x14ac:dyDescent="0.15">
      <c r="A437" s="18"/>
      <c r="B437" s="16"/>
      <c r="F437" s="1" t="s">
        <v>200</v>
      </c>
      <c r="G437" s="1">
        <v>0.116117</v>
      </c>
    </row>
    <row r="438" spans="1:7" x14ac:dyDescent="0.15">
      <c r="A438" s="18"/>
      <c r="B438" s="16"/>
      <c r="F438" s="1" t="s">
        <v>121</v>
      </c>
      <c r="G438" s="1">
        <v>0.13698099999999999</v>
      </c>
    </row>
    <row r="439" spans="1:7" x14ac:dyDescent="0.15">
      <c r="A439" s="18"/>
      <c r="B439" s="16"/>
      <c r="F439" s="1" t="s">
        <v>563</v>
      </c>
      <c r="G439" s="1">
        <v>0.138826</v>
      </c>
    </row>
    <row r="440" spans="1:7" x14ac:dyDescent="0.15">
      <c r="A440" s="18"/>
      <c r="B440" s="16"/>
      <c r="F440" s="1" t="s">
        <v>88</v>
      </c>
      <c r="G440" s="1">
        <v>0.139627</v>
      </c>
    </row>
    <row r="441" spans="1:7" x14ac:dyDescent="0.15">
      <c r="A441" s="18"/>
      <c r="B441" s="16"/>
      <c r="F441" s="1" t="s">
        <v>126</v>
      </c>
      <c r="G441" s="1">
        <v>0.15146899999999999</v>
      </c>
    </row>
    <row r="442" spans="1:7" x14ac:dyDescent="0.15">
      <c r="A442" s="18"/>
      <c r="B442" s="16"/>
      <c r="F442" s="1" t="s">
        <v>253</v>
      </c>
      <c r="G442" s="1">
        <v>0.155055</v>
      </c>
    </row>
    <row r="443" spans="1:7" x14ac:dyDescent="0.15">
      <c r="A443" s="18"/>
      <c r="B443" s="16"/>
      <c r="F443" s="1" t="s">
        <v>96</v>
      </c>
      <c r="G443" s="1">
        <v>0.156586</v>
      </c>
    </row>
    <row r="444" spans="1:7" x14ac:dyDescent="0.15">
      <c r="A444" s="18"/>
      <c r="B444" s="16"/>
      <c r="F444" s="1" t="s">
        <v>369</v>
      </c>
      <c r="G444" s="1">
        <v>0.15693199999999999</v>
      </c>
    </row>
    <row r="445" spans="1:7" x14ac:dyDescent="0.15">
      <c r="A445" s="18"/>
      <c r="B445" s="16"/>
      <c r="F445" s="1" t="s">
        <v>20</v>
      </c>
      <c r="G445" s="1">
        <v>0.162326</v>
      </c>
    </row>
    <row r="446" spans="1:7" x14ac:dyDescent="0.15">
      <c r="A446" s="18"/>
      <c r="B446" s="16"/>
      <c r="F446" s="1" t="s">
        <v>364</v>
      </c>
      <c r="G446" s="1">
        <v>0.165464</v>
      </c>
    </row>
    <row r="447" spans="1:7" x14ac:dyDescent="0.15">
      <c r="A447" s="18"/>
      <c r="B447" s="16"/>
      <c r="F447" s="1" t="s">
        <v>232</v>
      </c>
      <c r="G447" s="1">
        <v>0.188331</v>
      </c>
    </row>
    <row r="448" spans="1:7" x14ac:dyDescent="0.15">
      <c r="A448" s="18"/>
      <c r="B448" s="16"/>
      <c r="F448" s="1" t="s">
        <v>353</v>
      </c>
      <c r="G448" s="1">
        <v>0.189722</v>
      </c>
    </row>
    <row r="449" spans="1:7" x14ac:dyDescent="0.15">
      <c r="A449" s="18"/>
      <c r="B449" s="16"/>
      <c r="F449" s="1" t="s">
        <v>81</v>
      </c>
      <c r="G449" s="1">
        <v>0.20851600000000001</v>
      </c>
    </row>
    <row r="450" spans="1:7" x14ac:dyDescent="0.15">
      <c r="A450" s="18"/>
      <c r="B450" s="16"/>
      <c r="F450" s="1" t="s">
        <v>53</v>
      </c>
      <c r="G450" s="1">
        <v>0.209116</v>
      </c>
    </row>
    <row r="451" spans="1:7" x14ac:dyDescent="0.15">
      <c r="A451" s="18"/>
      <c r="B451" s="16"/>
      <c r="F451" s="1" t="s">
        <v>54</v>
      </c>
      <c r="G451" s="1">
        <v>0.21704799999999999</v>
      </c>
    </row>
    <row r="452" spans="1:7" x14ac:dyDescent="0.15">
      <c r="A452" s="18"/>
      <c r="B452" s="16"/>
      <c r="F452" s="1" t="s">
        <v>69</v>
      </c>
      <c r="G452" s="1">
        <v>0.21722</v>
      </c>
    </row>
    <row r="453" spans="1:7" x14ac:dyDescent="0.15">
      <c r="A453" s="18"/>
      <c r="B453" s="16"/>
      <c r="F453" s="1" t="s">
        <v>25</v>
      </c>
      <c r="G453" s="1">
        <v>0.21748000000000001</v>
      </c>
    </row>
    <row r="454" spans="1:7" x14ac:dyDescent="0.15">
      <c r="A454" s="18"/>
      <c r="B454" s="16"/>
      <c r="F454" s="1" t="s">
        <v>196</v>
      </c>
      <c r="G454" s="1">
        <v>0.22884699999999999</v>
      </c>
    </row>
    <row r="455" spans="1:7" x14ac:dyDescent="0.15">
      <c r="A455" s="18"/>
      <c r="B455" s="16"/>
      <c r="F455" s="1" t="s">
        <v>291</v>
      </c>
      <c r="G455" s="1">
        <v>0.23122799999999999</v>
      </c>
    </row>
    <row r="456" spans="1:7" x14ac:dyDescent="0.15">
      <c r="A456" s="18"/>
      <c r="B456" s="16"/>
      <c r="F456" s="1" t="s">
        <v>172</v>
      </c>
      <c r="G456" s="1">
        <v>0.235788</v>
      </c>
    </row>
    <row r="457" spans="1:7" x14ac:dyDescent="0.15">
      <c r="A457" s="18"/>
      <c r="B457" s="16"/>
      <c r="F457" s="1" t="s">
        <v>254</v>
      </c>
      <c r="G457" s="1">
        <v>0.256245</v>
      </c>
    </row>
    <row r="458" spans="1:7" x14ac:dyDescent="0.15">
      <c r="A458" s="18"/>
      <c r="B458" s="16"/>
      <c r="F458" s="1" t="s">
        <v>276</v>
      </c>
      <c r="G458" s="1">
        <v>0.26229599999999997</v>
      </c>
    </row>
    <row r="459" spans="1:7" x14ac:dyDescent="0.15">
      <c r="A459" s="18"/>
      <c r="B459" s="16"/>
      <c r="F459" s="1" t="s">
        <v>174</v>
      </c>
      <c r="G459" s="1">
        <v>0.26451400000000003</v>
      </c>
    </row>
    <row r="460" spans="1:7" x14ac:dyDescent="0.15">
      <c r="A460" s="18"/>
      <c r="B460" s="16"/>
      <c r="F460" s="1" t="s">
        <v>273</v>
      </c>
      <c r="G460" s="1">
        <v>0.27016200000000001</v>
      </c>
    </row>
    <row r="461" spans="1:7" x14ac:dyDescent="0.15">
      <c r="A461" s="18"/>
      <c r="B461" s="16"/>
      <c r="F461" s="1" t="s">
        <v>219</v>
      </c>
      <c r="G461" s="1">
        <v>0.29275200000000001</v>
      </c>
    </row>
    <row r="462" spans="1:7" x14ac:dyDescent="0.15">
      <c r="A462" s="18"/>
      <c r="B462" s="16"/>
      <c r="F462" s="1" t="s">
        <v>170</v>
      </c>
      <c r="G462" s="1">
        <v>0.29324899999999998</v>
      </c>
    </row>
    <row r="463" spans="1:7" x14ac:dyDescent="0.15">
      <c r="A463" s="18"/>
      <c r="B463" s="16"/>
      <c r="F463" s="1" t="s">
        <v>136</v>
      </c>
      <c r="G463" s="1">
        <v>0.320664</v>
      </c>
    </row>
    <row r="464" spans="1:7" x14ac:dyDescent="0.15">
      <c r="A464" s="18"/>
      <c r="B464" s="16"/>
      <c r="F464" s="1" t="s">
        <v>326</v>
      </c>
      <c r="G464" s="1">
        <v>0.33797300000000002</v>
      </c>
    </row>
    <row r="465" spans="1:7" x14ac:dyDescent="0.15">
      <c r="A465" s="18"/>
      <c r="B465" s="16"/>
      <c r="F465" s="1" t="s">
        <v>399</v>
      </c>
      <c r="G465" s="1">
        <v>0.34014699999999998</v>
      </c>
    </row>
    <row r="466" spans="1:7" x14ac:dyDescent="0.15">
      <c r="A466" s="18"/>
      <c r="B466" s="16"/>
      <c r="F466" s="1" t="s">
        <v>177</v>
      </c>
      <c r="G466" s="1">
        <v>0.36353400000000002</v>
      </c>
    </row>
    <row r="467" spans="1:7" x14ac:dyDescent="0.15">
      <c r="A467" s="18"/>
      <c r="B467" s="16"/>
      <c r="F467" s="1" t="s">
        <v>51</v>
      </c>
      <c r="G467" s="1">
        <v>0.370944</v>
      </c>
    </row>
    <row r="468" spans="1:7" x14ac:dyDescent="0.15">
      <c r="A468" s="18"/>
      <c r="B468" s="16"/>
      <c r="F468" s="1" t="s">
        <v>494</v>
      </c>
      <c r="G468" s="1">
        <v>0.37872099999999997</v>
      </c>
    </row>
    <row r="469" spans="1:7" x14ac:dyDescent="0.15">
      <c r="A469" s="18"/>
      <c r="B469" s="16"/>
      <c r="F469" s="1" t="s">
        <v>447</v>
      </c>
      <c r="G469" s="1">
        <v>0.39115</v>
      </c>
    </row>
    <row r="470" spans="1:7" x14ac:dyDescent="0.15">
      <c r="A470" s="18"/>
      <c r="B470" s="16"/>
      <c r="F470" s="1" t="s">
        <v>457</v>
      </c>
      <c r="G470" s="1">
        <v>0.39732699999999999</v>
      </c>
    </row>
    <row r="471" spans="1:7" x14ac:dyDescent="0.15">
      <c r="A471" s="18"/>
      <c r="B471" s="16"/>
      <c r="F471" s="1" t="s">
        <v>498</v>
      </c>
      <c r="G471" s="1">
        <v>0.401586</v>
      </c>
    </row>
    <row r="472" spans="1:7" x14ac:dyDescent="0.15">
      <c r="A472" s="18"/>
      <c r="B472" s="16"/>
      <c r="F472" s="1" t="s">
        <v>347</v>
      </c>
      <c r="G472" s="1">
        <v>0.41393099999999999</v>
      </c>
    </row>
    <row r="473" spans="1:7" x14ac:dyDescent="0.15">
      <c r="A473" s="18"/>
      <c r="B473" s="16"/>
      <c r="F473" s="1" t="s">
        <v>361</v>
      </c>
      <c r="G473" s="1">
        <v>0.43458200000000002</v>
      </c>
    </row>
    <row r="474" spans="1:7" x14ac:dyDescent="0.15">
      <c r="A474" s="18"/>
      <c r="B474" s="16"/>
      <c r="F474" s="1" t="s">
        <v>87</v>
      </c>
      <c r="G474" s="1">
        <v>0.452654</v>
      </c>
    </row>
    <row r="475" spans="1:7" x14ac:dyDescent="0.15">
      <c r="A475" s="18"/>
      <c r="B475" s="16"/>
      <c r="F475" s="1" t="s">
        <v>523</v>
      </c>
      <c r="G475" s="1">
        <v>0.46970299999999998</v>
      </c>
    </row>
    <row r="476" spans="1:7" x14ac:dyDescent="0.15">
      <c r="A476" s="18"/>
      <c r="B476" s="16"/>
      <c r="F476" s="1" t="s">
        <v>467</v>
      </c>
      <c r="G476" s="1">
        <v>0.47644399999999998</v>
      </c>
    </row>
    <row r="477" spans="1:7" x14ac:dyDescent="0.15">
      <c r="A477" s="18"/>
      <c r="B477" s="16"/>
      <c r="F477" s="1" t="s">
        <v>152</v>
      </c>
      <c r="G477" s="1">
        <v>0.48157100000000003</v>
      </c>
    </row>
    <row r="478" spans="1:7" x14ac:dyDescent="0.15">
      <c r="A478" s="18"/>
      <c r="B478" s="16"/>
      <c r="F478" s="1" t="s">
        <v>332</v>
      </c>
      <c r="G478" s="1">
        <v>0.48427900000000002</v>
      </c>
    </row>
    <row r="479" spans="1:7" x14ac:dyDescent="0.15">
      <c r="A479" s="18"/>
      <c r="B479" s="16"/>
      <c r="F479" s="1" t="s">
        <v>27</v>
      </c>
      <c r="G479" s="1">
        <v>0.50151299999999999</v>
      </c>
    </row>
    <row r="480" spans="1:7" x14ac:dyDescent="0.15">
      <c r="A480" s="18"/>
      <c r="B480" s="16"/>
      <c r="F480" s="1" t="s">
        <v>203</v>
      </c>
      <c r="G480" s="1">
        <v>0.52003699999999997</v>
      </c>
    </row>
    <row r="481" spans="1:7" x14ac:dyDescent="0.15">
      <c r="A481" s="18"/>
      <c r="B481" s="16"/>
      <c r="F481" s="1" t="s">
        <v>558</v>
      </c>
      <c r="G481" s="1">
        <v>0.52857600000000005</v>
      </c>
    </row>
    <row r="482" spans="1:7" x14ac:dyDescent="0.15">
      <c r="A482" s="18"/>
      <c r="B482" s="16"/>
      <c r="F482" s="1" t="s">
        <v>438</v>
      </c>
      <c r="G482" s="1">
        <v>0.53229700000000002</v>
      </c>
    </row>
    <row r="483" spans="1:7" x14ac:dyDescent="0.15">
      <c r="A483" s="18"/>
      <c r="B483" s="16"/>
      <c r="F483" s="1" t="s">
        <v>380</v>
      </c>
      <c r="G483" s="1">
        <v>0.53412000000000004</v>
      </c>
    </row>
    <row r="484" spans="1:7" x14ac:dyDescent="0.15">
      <c r="A484" s="18"/>
      <c r="B484" s="16"/>
      <c r="F484" s="1" t="s">
        <v>456</v>
      </c>
      <c r="G484" s="1">
        <v>0.53740299999999996</v>
      </c>
    </row>
    <row r="485" spans="1:7" x14ac:dyDescent="0.15">
      <c r="A485" s="18"/>
      <c r="B485" s="16"/>
      <c r="F485" s="1" t="s">
        <v>78</v>
      </c>
      <c r="G485" s="1">
        <v>0.54201299999999997</v>
      </c>
    </row>
    <row r="486" spans="1:7" x14ac:dyDescent="0.15">
      <c r="A486" s="18"/>
      <c r="B486" s="16"/>
      <c r="F486" s="1" t="s">
        <v>303</v>
      </c>
      <c r="G486" s="1">
        <v>0.55476599999999998</v>
      </c>
    </row>
    <row r="487" spans="1:7" x14ac:dyDescent="0.15">
      <c r="A487" s="18"/>
      <c r="B487" s="16"/>
      <c r="F487" s="1" t="s">
        <v>472</v>
      </c>
      <c r="G487" s="1">
        <v>0.55583800000000005</v>
      </c>
    </row>
    <row r="488" spans="1:7" x14ac:dyDescent="0.15">
      <c r="A488" s="18"/>
      <c r="B488" s="16"/>
      <c r="F488" s="1" t="s">
        <v>247</v>
      </c>
      <c r="G488" s="1">
        <v>0.59656699999999996</v>
      </c>
    </row>
    <row r="489" spans="1:7" x14ac:dyDescent="0.15">
      <c r="A489" s="18"/>
      <c r="B489" s="16"/>
      <c r="F489" s="1" t="s">
        <v>562</v>
      </c>
      <c r="G489" s="1">
        <v>0.62730699999999995</v>
      </c>
    </row>
    <row r="490" spans="1:7" x14ac:dyDescent="0.15">
      <c r="A490" s="18"/>
      <c r="B490" s="16"/>
      <c r="F490" s="1" t="s">
        <v>231</v>
      </c>
      <c r="G490" s="1">
        <v>0.63162499999999999</v>
      </c>
    </row>
    <row r="491" spans="1:7" x14ac:dyDescent="0.15">
      <c r="A491" s="18"/>
      <c r="B491" s="16"/>
      <c r="F491" s="1" t="s">
        <v>130</v>
      </c>
      <c r="G491" s="1">
        <v>0.65003100000000003</v>
      </c>
    </row>
    <row r="492" spans="1:7" x14ac:dyDescent="0.15">
      <c r="A492" s="18"/>
      <c r="B492" s="16"/>
      <c r="F492" s="1" t="s">
        <v>224</v>
      </c>
      <c r="G492" s="1">
        <v>0.65234700000000001</v>
      </c>
    </row>
    <row r="493" spans="1:7" x14ac:dyDescent="0.15">
      <c r="A493" s="18"/>
      <c r="B493" s="16"/>
      <c r="F493" s="1" t="s">
        <v>114</v>
      </c>
      <c r="G493" s="1">
        <v>0.66975099999999999</v>
      </c>
    </row>
    <row r="494" spans="1:7" x14ac:dyDescent="0.15">
      <c r="A494" s="18"/>
      <c r="B494" s="16"/>
      <c r="F494" s="1" t="s">
        <v>466</v>
      </c>
      <c r="G494" s="1">
        <v>0.67656300000000003</v>
      </c>
    </row>
    <row r="495" spans="1:7" x14ac:dyDescent="0.15">
      <c r="A495" s="18"/>
      <c r="B495" s="16"/>
      <c r="F495" s="1" t="s">
        <v>292</v>
      </c>
      <c r="G495" s="1">
        <v>0.67744099999999996</v>
      </c>
    </row>
    <row r="496" spans="1:7" x14ac:dyDescent="0.15">
      <c r="A496" s="18"/>
      <c r="B496" s="16"/>
      <c r="F496" s="1" t="s">
        <v>115</v>
      </c>
      <c r="G496" s="1">
        <v>0.70961300000000005</v>
      </c>
    </row>
    <row r="497" spans="1:7" x14ac:dyDescent="0.15">
      <c r="A497" s="18"/>
      <c r="B497" s="16"/>
      <c r="F497" s="1" t="s">
        <v>550</v>
      </c>
      <c r="G497" s="1">
        <v>0.71976300000000004</v>
      </c>
    </row>
    <row r="498" spans="1:7" x14ac:dyDescent="0.15">
      <c r="A498" s="18"/>
      <c r="B498" s="16"/>
      <c r="F498" s="1" t="s">
        <v>570</v>
      </c>
      <c r="G498" s="1">
        <v>0.72436800000000001</v>
      </c>
    </row>
    <row r="499" spans="1:7" x14ac:dyDescent="0.15">
      <c r="A499" s="18"/>
      <c r="B499" s="16"/>
      <c r="F499" s="1" t="s">
        <v>68</v>
      </c>
      <c r="G499" s="1">
        <v>0.753332</v>
      </c>
    </row>
    <row r="500" spans="1:7" x14ac:dyDescent="0.15">
      <c r="A500" s="18"/>
      <c r="B500" s="16"/>
      <c r="F500" s="1" t="s">
        <v>230</v>
      </c>
      <c r="G500" s="1">
        <v>0.75377700000000003</v>
      </c>
    </row>
    <row r="501" spans="1:7" x14ac:dyDescent="0.15">
      <c r="A501" s="18"/>
      <c r="B501" s="16"/>
      <c r="F501" s="1" t="s">
        <v>584</v>
      </c>
      <c r="G501" s="1">
        <v>0.75536700000000001</v>
      </c>
    </row>
    <row r="502" spans="1:7" x14ac:dyDescent="0.15">
      <c r="A502" s="18"/>
      <c r="B502" s="16"/>
      <c r="F502" s="1" t="s">
        <v>568</v>
      </c>
      <c r="G502" s="1">
        <v>0.77090599999999998</v>
      </c>
    </row>
    <row r="503" spans="1:7" x14ac:dyDescent="0.15">
      <c r="A503" s="18"/>
      <c r="B503" s="16"/>
      <c r="F503" s="1" t="s">
        <v>192</v>
      </c>
      <c r="G503" s="1">
        <v>0.78582600000000002</v>
      </c>
    </row>
    <row r="504" spans="1:7" x14ac:dyDescent="0.15">
      <c r="A504" s="18"/>
      <c r="B504" s="16"/>
      <c r="F504" s="1" t="s">
        <v>476</v>
      </c>
      <c r="G504" s="1">
        <v>0.80049800000000004</v>
      </c>
    </row>
    <row r="505" spans="1:7" x14ac:dyDescent="0.15">
      <c r="A505" s="18"/>
      <c r="B505" s="16"/>
      <c r="F505" s="1" t="s">
        <v>277</v>
      </c>
      <c r="G505" s="1">
        <v>0.80928299999999997</v>
      </c>
    </row>
    <row r="506" spans="1:7" x14ac:dyDescent="0.15">
      <c r="A506" s="18"/>
      <c r="B506" s="16"/>
      <c r="F506" s="1" t="s">
        <v>93</v>
      </c>
      <c r="G506" s="1">
        <v>0.82916900000000004</v>
      </c>
    </row>
    <row r="507" spans="1:7" x14ac:dyDescent="0.15">
      <c r="A507" s="18"/>
      <c r="B507" s="16"/>
      <c r="F507" s="1" t="s">
        <v>269</v>
      </c>
      <c r="G507" s="1">
        <v>0.86717999999999995</v>
      </c>
    </row>
    <row r="508" spans="1:7" x14ac:dyDescent="0.15">
      <c r="A508" s="18"/>
      <c r="B508" s="16"/>
      <c r="F508" s="1" t="s">
        <v>34</v>
      </c>
      <c r="G508" s="1">
        <v>0.87357600000000002</v>
      </c>
    </row>
    <row r="509" spans="1:7" x14ac:dyDescent="0.15">
      <c r="A509" s="18"/>
      <c r="B509" s="16"/>
      <c r="F509" s="1" t="s">
        <v>336</v>
      </c>
      <c r="G509" s="1">
        <v>0.89163999999999999</v>
      </c>
    </row>
    <row r="510" spans="1:7" x14ac:dyDescent="0.15">
      <c r="A510" s="18"/>
      <c r="B510" s="16"/>
      <c r="F510" s="1" t="s">
        <v>455</v>
      </c>
      <c r="G510" s="1">
        <v>0.89680800000000005</v>
      </c>
    </row>
    <row r="511" spans="1:7" x14ac:dyDescent="0.15">
      <c r="A511" s="18"/>
      <c r="B511" s="16"/>
      <c r="F511" s="1" t="s">
        <v>217</v>
      </c>
      <c r="G511" s="1">
        <v>0.89770399999999995</v>
      </c>
    </row>
    <row r="512" spans="1:7" x14ac:dyDescent="0.15">
      <c r="A512" s="18"/>
      <c r="B512" s="16"/>
      <c r="F512" s="1" t="s">
        <v>175</v>
      </c>
      <c r="G512" s="1">
        <v>0.91797099999999998</v>
      </c>
    </row>
    <row r="513" spans="1:7" x14ac:dyDescent="0.15">
      <c r="A513" s="18"/>
      <c r="B513" s="16"/>
      <c r="F513" s="1" t="s">
        <v>299</v>
      </c>
      <c r="G513" s="1">
        <v>0.98557899999999998</v>
      </c>
    </row>
    <row r="514" spans="1:7" x14ac:dyDescent="0.15">
      <c r="A514" s="18"/>
      <c r="B514" s="16"/>
      <c r="F514" s="8" t="s">
        <v>261</v>
      </c>
      <c r="G514" s="1">
        <v>1.07707</v>
      </c>
    </row>
    <row r="515" spans="1:7" x14ac:dyDescent="0.15">
      <c r="A515" s="18"/>
      <c r="B515" s="16"/>
      <c r="F515" s="8" t="s">
        <v>164</v>
      </c>
      <c r="G515" s="1">
        <v>1.1526099999999999</v>
      </c>
    </row>
    <row r="516" spans="1:7" x14ac:dyDescent="0.15">
      <c r="A516" s="18"/>
      <c r="B516" s="16"/>
      <c r="F516" s="8" t="s">
        <v>179</v>
      </c>
      <c r="G516" s="1">
        <v>1.15943</v>
      </c>
    </row>
    <row r="517" spans="1:7" x14ac:dyDescent="0.15">
      <c r="A517" s="18"/>
      <c r="B517" s="16"/>
      <c r="F517" s="8" t="s">
        <v>405</v>
      </c>
      <c r="G517" s="1">
        <v>1.16808</v>
      </c>
    </row>
    <row r="518" spans="1:7" x14ac:dyDescent="0.15">
      <c r="A518" s="18"/>
      <c r="B518" s="16"/>
      <c r="F518" s="8" t="s">
        <v>497</v>
      </c>
      <c r="G518" s="1">
        <v>1.17079</v>
      </c>
    </row>
    <row r="519" spans="1:7" x14ac:dyDescent="0.15">
      <c r="A519" s="18"/>
      <c r="B519" s="16"/>
      <c r="F519" s="8" t="s">
        <v>430</v>
      </c>
      <c r="G519" s="1">
        <v>1.1893800000000001</v>
      </c>
    </row>
    <row r="520" spans="1:7" x14ac:dyDescent="0.15">
      <c r="A520" s="18"/>
      <c r="B520" s="16"/>
      <c r="F520" s="8" t="s">
        <v>402</v>
      </c>
      <c r="G520" s="1">
        <v>1.1916</v>
      </c>
    </row>
    <row r="521" spans="1:7" x14ac:dyDescent="0.15">
      <c r="A521" s="18"/>
      <c r="B521" s="16"/>
      <c r="F521" s="8" t="s">
        <v>552</v>
      </c>
      <c r="G521" s="1">
        <v>1.1922999999999999</v>
      </c>
    </row>
    <row r="522" spans="1:7" x14ac:dyDescent="0.15">
      <c r="A522" s="18"/>
      <c r="B522" s="16"/>
      <c r="F522" s="8" t="s">
        <v>220</v>
      </c>
      <c r="G522" s="1">
        <v>1.2042999999999999</v>
      </c>
    </row>
    <row r="523" spans="1:7" x14ac:dyDescent="0.15">
      <c r="A523" s="18"/>
      <c r="B523" s="16"/>
      <c r="F523" s="8" t="s">
        <v>492</v>
      </c>
      <c r="G523" s="1">
        <v>1.27085</v>
      </c>
    </row>
    <row r="524" spans="1:7" x14ac:dyDescent="0.15">
      <c r="A524" s="18"/>
      <c r="B524" s="16"/>
      <c r="F524" s="8" t="s">
        <v>239</v>
      </c>
      <c r="G524" s="1">
        <v>1.2861100000000001</v>
      </c>
    </row>
    <row r="525" spans="1:7" x14ac:dyDescent="0.15">
      <c r="A525" s="18"/>
      <c r="B525" s="16"/>
      <c r="F525" s="8" t="s">
        <v>484</v>
      </c>
      <c r="G525" s="1">
        <v>1.33205</v>
      </c>
    </row>
    <row r="526" spans="1:7" x14ac:dyDescent="0.15">
      <c r="A526" s="18"/>
      <c r="B526" s="16"/>
      <c r="F526" s="8" t="s">
        <v>194</v>
      </c>
      <c r="G526" s="1">
        <v>1.3344</v>
      </c>
    </row>
    <row r="527" spans="1:7" x14ac:dyDescent="0.15">
      <c r="A527" s="18"/>
      <c r="B527" s="16"/>
      <c r="F527" s="8" t="s">
        <v>98</v>
      </c>
      <c r="G527" s="1">
        <v>1.4121900000000001</v>
      </c>
    </row>
    <row r="528" spans="1:7" x14ac:dyDescent="0.15">
      <c r="A528" s="18"/>
      <c r="B528" s="16"/>
      <c r="F528" s="8" t="s">
        <v>358</v>
      </c>
      <c r="G528" s="1">
        <v>1.43415</v>
      </c>
    </row>
    <row r="529" spans="1:7" x14ac:dyDescent="0.15">
      <c r="A529" s="18"/>
      <c r="B529" s="16"/>
      <c r="F529" s="8" t="s">
        <v>533</v>
      </c>
      <c r="G529" s="1">
        <v>1.49726</v>
      </c>
    </row>
    <row r="530" spans="1:7" x14ac:dyDescent="0.15">
      <c r="A530" s="18"/>
      <c r="B530" s="16"/>
      <c r="F530" s="8" t="s">
        <v>526</v>
      </c>
      <c r="G530" s="1">
        <v>1.52528</v>
      </c>
    </row>
    <row r="531" spans="1:7" x14ac:dyDescent="0.15">
      <c r="A531" s="18"/>
      <c r="B531" s="16"/>
      <c r="F531" s="8" t="s">
        <v>506</v>
      </c>
      <c r="G531" s="1">
        <v>1.68513</v>
      </c>
    </row>
    <row r="532" spans="1:7" x14ac:dyDescent="0.15">
      <c r="A532" s="18"/>
      <c r="B532" s="16"/>
      <c r="F532" s="8" t="s">
        <v>418</v>
      </c>
      <c r="G532" s="1">
        <v>1.6884699999999999</v>
      </c>
    </row>
    <row r="533" spans="1:7" x14ac:dyDescent="0.15">
      <c r="A533" s="18"/>
      <c r="B533" s="16"/>
      <c r="F533" s="8" t="s">
        <v>471</v>
      </c>
      <c r="G533" s="1">
        <v>1.7132700000000001</v>
      </c>
    </row>
    <row r="534" spans="1:7" x14ac:dyDescent="0.15">
      <c r="A534" s="18"/>
      <c r="B534" s="16"/>
      <c r="F534" s="8" t="s">
        <v>166</v>
      </c>
      <c r="G534" s="1">
        <v>1.74146</v>
      </c>
    </row>
    <row r="535" spans="1:7" x14ac:dyDescent="0.15">
      <c r="A535" s="18"/>
      <c r="B535" s="16"/>
      <c r="F535" s="8" t="s">
        <v>420</v>
      </c>
      <c r="G535" s="1">
        <v>1.8647899999999999</v>
      </c>
    </row>
    <row r="536" spans="1:7" x14ac:dyDescent="0.15">
      <c r="A536" s="18"/>
      <c r="B536" s="16"/>
      <c r="F536" s="8" t="s">
        <v>24</v>
      </c>
      <c r="G536" s="1">
        <v>1.88808</v>
      </c>
    </row>
    <row r="537" spans="1:7" x14ac:dyDescent="0.15">
      <c r="A537" s="18"/>
      <c r="B537" s="16"/>
      <c r="F537" s="8" t="s">
        <v>327</v>
      </c>
      <c r="G537" s="1">
        <v>1.92153</v>
      </c>
    </row>
    <row r="538" spans="1:7" x14ac:dyDescent="0.15">
      <c r="A538" s="18"/>
      <c r="B538" s="16"/>
      <c r="F538" s="8" t="s">
        <v>453</v>
      </c>
      <c r="G538" s="1">
        <v>2.2192099999999999</v>
      </c>
    </row>
    <row r="539" spans="1:7" x14ac:dyDescent="0.15">
      <c r="A539" s="18"/>
      <c r="B539" s="16"/>
      <c r="F539" s="8" t="s">
        <v>442</v>
      </c>
      <c r="G539" s="1">
        <v>2.7834500000000002</v>
      </c>
    </row>
    <row r="540" spans="1:7" x14ac:dyDescent="0.15">
      <c r="A540" s="18"/>
      <c r="B540" s="16"/>
      <c r="F540" s="8" t="s">
        <v>414</v>
      </c>
      <c r="G540" s="1">
        <v>2.98611</v>
      </c>
    </row>
    <row r="541" spans="1:7" x14ac:dyDescent="0.15">
      <c r="A541" s="18"/>
      <c r="B541" s="16"/>
      <c r="F541" s="8" t="s">
        <v>520</v>
      </c>
      <c r="G541" s="1">
        <v>2.9908700000000001</v>
      </c>
    </row>
    <row r="542" spans="1:7" x14ac:dyDescent="0.15">
      <c r="A542" s="18"/>
      <c r="B542" s="16"/>
      <c r="F542" s="8" t="s">
        <v>56</v>
      </c>
      <c r="G542" s="1">
        <v>3.3002899999999999</v>
      </c>
    </row>
    <row r="543" spans="1:7" x14ac:dyDescent="0.15">
      <c r="A543" s="18"/>
      <c r="B543" s="16"/>
      <c r="F543" s="8" t="s">
        <v>84</v>
      </c>
      <c r="G543" s="1">
        <v>3.51112</v>
      </c>
    </row>
    <row r="544" spans="1:7" x14ac:dyDescent="0.15">
      <c r="A544" s="18"/>
      <c r="B544" s="16"/>
      <c r="F544" s="8" t="s">
        <v>300</v>
      </c>
      <c r="G544" s="1">
        <v>4.2417999999999996</v>
      </c>
    </row>
    <row r="545" spans="1:7" x14ac:dyDescent="0.15">
      <c r="A545" s="18"/>
      <c r="B545" s="16"/>
      <c r="F545" s="8" t="s">
        <v>389</v>
      </c>
      <c r="G545" s="1">
        <v>5.43499</v>
      </c>
    </row>
    <row r="547" spans="1:7" x14ac:dyDescent="0.15">
      <c r="A547" s="1" t="s">
        <v>593</v>
      </c>
    </row>
  </sheetData>
  <mergeCells count="7">
    <mergeCell ref="F3:G3"/>
    <mergeCell ref="H3:I3"/>
    <mergeCell ref="A15:B15"/>
    <mergeCell ref="A1:I1"/>
    <mergeCell ref="F2:I2"/>
    <mergeCell ref="A2:B2"/>
    <mergeCell ref="A3:B3"/>
  </mergeCells>
  <phoneticPr fontId="18" type="noConversion"/>
  <conditionalFormatting sqref="B27:B1048576">
    <cfRule type="cellIs" dxfId="6" priority="16" operator="lessThan">
      <formula>-1</formula>
    </cfRule>
    <cfRule type="cellIs" dxfId="5" priority="17" operator="lessThan">
      <formula>-1</formula>
    </cfRule>
    <cfRule type="cellIs" dxfId="4" priority="18" operator="greaterThan">
      <formula>1</formula>
    </cfRule>
  </conditionalFormatting>
  <conditionalFormatting sqref="C4:C1048576">
    <cfRule type="cellIs" dxfId="3" priority="14" operator="greaterThan">
      <formula>1</formula>
    </cfRule>
    <cfRule type="cellIs" dxfId="2" priority="15" operator="lessThan">
      <formula>-1</formula>
    </cfRule>
  </conditionalFormatting>
  <conditionalFormatting sqref="D4:E1048576">
    <cfRule type="cellIs" dxfId="1" priority="11" operator="greaterThan">
      <formula>1</formula>
    </cfRule>
    <cfRule type="cellIs" dxfId="0" priority="1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sexual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 Zhang</dc:creator>
  <cp:lastModifiedBy>Administrator</cp:lastModifiedBy>
  <dcterms:created xsi:type="dcterms:W3CDTF">2017-11-13T15:55:00Z</dcterms:created>
  <dcterms:modified xsi:type="dcterms:W3CDTF">2017-11-22T02:53:00Z</dcterms:modified>
</cp:coreProperties>
</file>